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P&gt;1; FC=1.5; p&lt;0.0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34" uniqueCount="507">
  <si>
    <t xml:space="preserve">peak_name</t>
  </si>
  <si>
    <t xml:space="preserve">mz</t>
  </si>
  <si>
    <t xml:space="preserve">rt</t>
  </si>
  <si>
    <t xml:space="preserve">id_kegg</t>
  </si>
  <si>
    <t xml:space="preserve">id_zhulab</t>
  </si>
  <si>
    <t xml:space="preserve">name</t>
  </si>
  <si>
    <t xml:space="preserve">formula</t>
  </si>
  <si>
    <t xml:space="preserve">confidence_level</t>
  </si>
  <si>
    <t xml:space="preserve">smiles</t>
  </si>
  <si>
    <t xml:space="preserve">inchikey</t>
  </si>
  <si>
    <t xml:space="preserve">isotope</t>
  </si>
  <si>
    <t xml:space="preserve">adduct</t>
  </si>
  <si>
    <t xml:space="preserve">total_score</t>
  </si>
  <si>
    <t xml:space="preserve">mz_error</t>
  </si>
  <si>
    <t xml:space="preserve">rt_error_abs</t>
  </si>
  <si>
    <t xml:space="preserve">rt_error_rela</t>
  </si>
  <si>
    <t xml:space="preserve">ms2_score</t>
  </si>
  <si>
    <t xml:space="preserve">iden_score</t>
  </si>
  <si>
    <t xml:space="preserve">iden_type</t>
  </si>
  <si>
    <t xml:space="preserve">peak_group_id</t>
  </si>
  <si>
    <t xml:space="preserve">base_peak</t>
  </si>
  <si>
    <t xml:space="preserve">num_peaks</t>
  </si>
  <si>
    <t xml:space="preserve">cons_formula_pred</t>
  </si>
  <si>
    <t xml:space="preserve">stereo_isomer_id</t>
  </si>
  <si>
    <t xml:space="preserve">stereo_isomer_name</t>
  </si>
  <si>
    <t xml:space="preserve">MG_01</t>
  </si>
  <si>
    <t xml:space="preserve">MG_02</t>
  </si>
  <si>
    <t xml:space="preserve">MG_03</t>
  </si>
  <si>
    <t xml:space="preserve">MG_04</t>
  </si>
  <si>
    <t xml:space="preserve">WG_01</t>
  </si>
  <si>
    <t xml:space="preserve">WG_02</t>
  </si>
  <si>
    <t xml:space="preserve">WG_03</t>
  </si>
  <si>
    <t xml:space="preserve">WG_04</t>
  </si>
  <si>
    <t xml:space="preserve">t.stat</t>
  </si>
  <si>
    <t xml:space="preserve">p.value</t>
  </si>
  <si>
    <t xml:space="preserve">FDR</t>
  </si>
  <si>
    <t xml:space="preserve">Fold Change</t>
  </si>
  <si>
    <t xml:space="preserve">log2(FC)</t>
  </si>
  <si>
    <t xml:space="preserve">M7.VIP[1+1+0]</t>
  </si>
  <si>
    <t xml:space="preserve">M156T96_POS</t>
  </si>
  <si>
    <t xml:space="preserve">C00135</t>
  </si>
  <si>
    <t xml:space="preserve">S0059</t>
  </si>
  <si>
    <t xml:space="preserve">L-Histidine</t>
  </si>
  <si>
    <t xml:space="preserve">C6H9N3O2</t>
  </si>
  <si>
    <t xml:space="preserve">level2</t>
  </si>
  <si>
    <t xml:space="preserve">C1=C(NC=N1)C[C@@H](C(=O)O)N</t>
  </si>
  <si>
    <t xml:space="preserve">HNDVDQJCIGZPNO-YFKPBYRVSA-N</t>
  </si>
  <si>
    <t xml:space="preserve">[M]</t>
  </si>
  <si>
    <t xml:space="preserve">[M+H]+</t>
  </si>
  <si>
    <t xml:space="preserve">NA</t>
  </si>
  <si>
    <t xml:space="preserve">MS1 + ExpLib Match</t>
  </si>
  <si>
    <t xml:space="preserve">[47]</t>
  </si>
  <si>
    <t xml:space="preserve">M156T96_[M+H]+</t>
  </si>
  <si>
    <t xml:space="preserve">C00135;C00768;C06419</t>
  </si>
  <si>
    <t xml:space="preserve">L-Histidine;Histidine;D-Histidine</t>
  </si>
  <si>
    <t xml:space="preserve">M179T864_POS</t>
  </si>
  <si>
    <t xml:space="preserve">S0234</t>
  </si>
  <si>
    <t xml:space="preserve">4-Methoxycinnamic acid</t>
  </si>
  <si>
    <t xml:space="preserve">C10H10O3</t>
  </si>
  <si>
    <t xml:space="preserve">COC1=CC=C(\C=C\C(O)=O)C=C1</t>
  </si>
  <si>
    <t xml:space="preserve">AFDXODALSZRGIH-QPJJXVBHSA-N</t>
  </si>
  <si>
    <t xml:space="preserve">[108]</t>
  </si>
  <si>
    <t xml:space="preserve">M179T864_[M+H]+</t>
  </si>
  <si>
    <t xml:space="preserve">M269T385_POS</t>
  </si>
  <si>
    <t xml:space="preserve">C00294</t>
  </si>
  <si>
    <t xml:space="preserve">S0032</t>
  </si>
  <si>
    <t xml:space="preserve">Inosine</t>
  </si>
  <si>
    <t xml:space="preserve">C10H12N4O5</t>
  </si>
  <si>
    <t xml:space="preserve">C1=NC(=O)C2=C(N1)N(C=N2)[C@H]3[C@@H]([C@@H]([C@H](O3)CO)O)O</t>
  </si>
  <si>
    <t xml:space="preserve">UGQMRVRMYYASKQ-KQYNXXCUSA-N</t>
  </si>
  <si>
    <t xml:space="preserve">[49]</t>
  </si>
  <si>
    <t xml:space="preserve">M269T385_[M+H]+</t>
  </si>
  <si>
    <t xml:space="preserve">M283T871_a_POS</t>
  </si>
  <si>
    <t xml:space="preserve">C00712</t>
  </si>
  <si>
    <t xml:space="preserve">L0123</t>
  </si>
  <si>
    <t xml:space="preserve">Oleic acid</t>
  </si>
  <si>
    <t xml:space="preserve">C18H34O2</t>
  </si>
  <si>
    <t xml:space="preserve">CCCCCCCC/C=C\CCCCCCCC(=O)O</t>
  </si>
  <si>
    <t xml:space="preserve">ZQPPMHVWECSIRJ-KTKRTIGZSA-N</t>
  </si>
  <si>
    <t xml:space="preserve">[54]</t>
  </si>
  <si>
    <t xml:space="preserve">M283T871_[M+H]+</t>
  </si>
  <si>
    <t xml:space="preserve">C00712;C01712</t>
  </si>
  <si>
    <t xml:space="preserve">(9Z)-Octadecenoic acid;(9E)-Octadecenoic acid</t>
  </si>
  <si>
    <t xml:space="preserve">M283T871_b_POS</t>
  </si>
  <si>
    <t xml:space="preserve">C08367</t>
  </si>
  <si>
    <t xml:space="preserve">L0393</t>
  </si>
  <si>
    <t xml:space="preserve">trans-Vaccenic acid</t>
  </si>
  <si>
    <t xml:space="preserve">CCCCCC/C=C/CCCCCCCCCC(=O)O</t>
  </si>
  <si>
    <t xml:space="preserve">UWHZIFQPPBDJPM-BQYQJAHWSA-N</t>
  </si>
  <si>
    <t xml:space="preserve">M284T385_1_POS</t>
  </si>
  <si>
    <t xml:space="preserve">C00387</t>
  </si>
  <si>
    <t xml:space="preserve">S0071</t>
  </si>
  <si>
    <t xml:space="preserve">Guanosine</t>
  </si>
  <si>
    <t xml:space="preserve">C10H13N5O5</t>
  </si>
  <si>
    <t xml:space="preserve">C1=NC2=C(N1[C@H]3[C@@H]([C@@H]([C@H](O3)CO)O)O)NC(=NC2=O)N</t>
  </si>
  <si>
    <t xml:space="preserve">NYHBQMYGNKIUIF-UUOKFMHZSA-N</t>
  </si>
  <si>
    <t xml:space="preserve">[94]</t>
  </si>
  <si>
    <t xml:space="preserve">M284T385_1_[M+H]+</t>
  </si>
  <si>
    <t xml:space="preserve">M277T98_POS</t>
  </si>
  <si>
    <t xml:space="preserve">C00449</t>
  </si>
  <si>
    <t xml:space="preserve">L0155</t>
  </si>
  <si>
    <t xml:space="preserve">L-Saccharopine</t>
  </si>
  <si>
    <t xml:space="preserve">C11H20N2O6</t>
  </si>
  <si>
    <t xml:space="preserve">C(CCN[C@@H](CCC(=O)O)C(=O)O)C[C@@H](C(=O)O)N</t>
  </si>
  <si>
    <t xml:space="preserve">ZDGJAHTZVHVLOT-YUMQZZPRSA-N</t>
  </si>
  <si>
    <t xml:space="preserve">[102]</t>
  </si>
  <si>
    <t xml:space="preserve">M277T98_[M+H]+</t>
  </si>
  <si>
    <t xml:space="preserve">N6-(L-1,3-Dicarboxypropyl)-L-lysine</t>
  </si>
  <si>
    <t xml:space="preserve">M162T108_POS</t>
  </si>
  <si>
    <t xml:space="preserve">C00956</t>
  </si>
  <si>
    <t xml:space="preserve">L0090</t>
  </si>
  <si>
    <t xml:space="preserve">DL-2-Aminoadipic acid</t>
  </si>
  <si>
    <t xml:space="preserve">C6H11NO4</t>
  </si>
  <si>
    <t xml:space="preserve">NC(CCCC(O)=O)C(O)=O</t>
  </si>
  <si>
    <t xml:space="preserve">OYIFNHCXNCRBQI-UHFFFAOYSA-N</t>
  </si>
  <si>
    <t xml:space="preserve">[112]</t>
  </si>
  <si>
    <t xml:space="preserve">M162T108_[M+H]+</t>
  </si>
  <si>
    <t xml:space="preserve">L-2-Aminoadipate</t>
  </si>
  <si>
    <t xml:space="preserve">M324T105_POS</t>
  </si>
  <si>
    <t xml:space="preserve">C00055</t>
  </si>
  <si>
    <t xml:space="preserve">L0017</t>
  </si>
  <si>
    <t xml:space="preserve">Cytidine 5'-monophosphate (CMP)</t>
  </si>
  <si>
    <t xml:space="preserve">C9H14N3O8P</t>
  </si>
  <si>
    <t xml:space="preserve">C1=CN(C2(C(C(C(COP(O)(O)=O)(O2)[H])(O)[H])(O)[H])[H])C(=NC1=N)O</t>
  </si>
  <si>
    <t xml:space="preserve">IERHLVCPSMICTF-JDNPWWSISA-N</t>
  </si>
  <si>
    <t xml:space="preserve">[121]</t>
  </si>
  <si>
    <t xml:space="preserve">M324T105_[M+H]+</t>
  </si>
  <si>
    <t xml:space="preserve">CMP</t>
  </si>
  <si>
    <t xml:space="preserve">M147T98_POS</t>
  </si>
  <si>
    <t xml:space="preserve">C00064</t>
  </si>
  <si>
    <t xml:space="preserve">S0055</t>
  </si>
  <si>
    <t xml:space="preserve">L-Glutamine</t>
  </si>
  <si>
    <t xml:space="preserve">C5H10N2O3</t>
  </si>
  <si>
    <t xml:space="preserve">C(CC(=O)N)[C@@H](C(=O)O)N</t>
  </si>
  <si>
    <t xml:space="preserve">ZDXPYRJPNDTMRX-VKHMYHEASA-N</t>
  </si>
  <si>
    <t xml:space="preserve">[70]</t>
  </si>
  <si>
    <t xml:space="preserve">M147T98_[M+H]+</t>
  </si>
  <si>
    <t xml:space="preserve">C00064;C00303;C00819</t>
  </si>
  <si>
    <t xml:space="preserve">L-Glutamine;Glutamine;D-Glutamine</t>
  </si>
  <si>
    <t xml:space="preserve">M291T99_POS</t>
  </si>
  <si>
    <t xml:space="preserve">C03406</t>
  </si>
  <si>
    <t xml:space="preserve">L0109</t>
  </si>
  <si>
    <t xml:space="preserve">Argininosuccinic acid</t>
  </si>
  <si>
    <t xml:space="preserve">C10H18N4O6</t>
  </si>
  <si>
    <t xml:space="preserve">C(C[C@@H](C(=O)O)N)CN=C(N)N[C@@H](CC(=O)O)C(=O)O</t>
  </si>
  <si>
    <t xml:space="preserve">KDZOASGQNOPSCU-WDSKDSINSA-N</t>
  </si>
  <si>
    <t xml:space="preserve">[36]</t>
  </si>
  <si>
    <t xml:space="preserve">M291T99_[M+H]+</t>
  </si>
  <si>
    <t xml:space="preserve">N-(L-Arginino)succinate</t>
  </si>
  <si>
    <t xml:space="preserve">M257T862_POS</t>
  </si>
  <si>
    <t xml:space="preserve">C00249</t>
  </si>
  <si>
    <t xml:space="preserve">S0135</t>
  </si>
  <si>
    <t xml:space="preserve">Palmitic acid</t>
  </si>
  <si>
    <t xml:space="preserve">C16H32O2</t>
  </si>
  <si>
    <t xml:space="preserve">CCCCCCCCCCCCCCCC(=O)O</t>
  </si>
  <si>
    <t xml:space="preserve">IPCSVZSSVZVIGE-UHFFFAOYSA-N</t>
  </si>
  <si>
    <t xml:space="preserve">[109]</t>
  </si>
  <si>
    <t xml:space="preserve">M257T862_[M+H]+</t>
  </si>
  <si>
    <t xml:space="preserve">Hexadecanoic acid</t>
  </si>
  <si>
    <t xml:space="preserve">M177T387_POS</t>
  </si>
  <si>
    <t xml:space="preserve">C00780</t>
  </si>
  <si>
    <t xml:space="preserve">S0123</t>
  </si>
  <si>
    <t xml:space="preserve">Serotonin</t>
  </si>
  <si>
    <t xml:space="preserve">C10H12N2O</t>
  </si>
  <si>
    <t xml:space="preserve">C1=CC2=C(C=C1O)C(=CN2)CCN</t>
  </si>
  <si>
    <t xml:space="preserve">QZAYGJVTTNCVMB-UHFFFAOYSA-N</t>
  </si>
  <si>
    <t xml:space="preserve">[118]</t>
  </si>
  <si>
    <t xml:space="preserve">M177T387_[M+H]+</t>
  </si>
  <si>
    <t xml:space="preserve">M255T836_2_POS</t>
  </si>
  <si>
    <t xml:space="preserve">C08362</t>
  </si>
  <si>
    <t xml:space="preserve">L0166</t>
  </si>
  <si>
    <t xml:space="preserve">cis-9-Palmitoleic acid</t>
  </si>
  <si>
    <t xml:space="preserve">C16H30O2</t>
  </si>
  <si>
    <t xml:space="preserve">CCCCCC/C=C\CCCCCCCC(=O)O</t>
  </si>
  <si>
    <t xml:space="preserve">SECPZKHBENQXJG-FPLPWBNLSA-N</t>
  </si>
  <si>
    <t xml:space="preserve">[120]</t>
  </si>
  <si>
    <t xml:space="preserve">M255T836_2_[M+H]+</t>
  </si>
  <si>
    <t xml:space="preserve">(9Z)-Hexadecenoic acid</t>
  </si>
  <si>
    <t xml:space="preserve">M134T127_a_POS</t>
  </si>
  <si>
    <t xml:space="preserve">C00049</t>
  </si>
  <si>
    <t xml:space="preserve">S0053</t>
  </si>
  <si>
    <t xml:space="preserve">L-Aspartate</t>
  </si>
  <si>
    <t xml:space="preserve">C4H7NO4</t>
  </si>
  <si>
    <t xml:space="preserve">C([C@@H](C(=O)O)N)C(=O)O</t>
  </si>
  <si>
    <t xml:space="preserve">CKLJMWTZIZZHCS-REOHCLBHSA-N</t>
  </si>
  <si>
    <t xml:space="preserve">[24]</t>
  </si>
  <si>
    <t xml:space="preserve">M134T127_[M+H]+</t>
  </si>
  <si>
    <t xml:space="preserve">C00049;C00402;C16433</t>
  </si>
  <si>
    <t xml:space="preserve">L-Aspartate;D-Aspartate;Aspartate</t>
  </si>
  <si>
    <t xml:space="preserve">M134T127_b_POS</t>
  </si>
  <si>
    <t xml:space="preserve">C00402</t>
  </si>
  <si>
    <t xml:space="preserve">S0352</t>
  </si>
  <si>
    <t xml:space="preserve">D-Aspartic acid</t>
  </si>
  <si>
    <t xml:space="preserve">C(C(C(=O)O)N)C(=O)O</t>
  </si>
  <si>
    <t xml:space="preserve">CKLJMWTZIZZHCS-UHFFFAOYSA-N</t>
  </si>
  <si>
    <t xml:space="preserve">M613T234_POS</t>
  </si>
  <si>
    <t xml:space="preserve">C00127</t>
  </si>
  <si>
    <t xml:space="preserve">L0008</t>
  </si>
  <si>
    <t xml:space="preserve">Glutathione disulfide</t>
  </si>
  <si>
    <t xml:space="preserve">C20H32N6O12S2</t>
  </si>
  <si>
    <t xml:space="preserve">C(CC(=O)N[C@@H](CSSC[C@@H](C(=O)NCC(=O)O)NC(=O)CC[C@@H](C(=O)O)N)C(=O)NCC(=O)O)[C@@H](C(=O)O)N</t>
  </si>
  <si>
    <t xml:space="preserve">YPZRWBKMTBYPTK-BJDJZHNGSA-N</t>
  </si>
  <si>
    <t xml:space="preserve">[38]</t>
  </si>
  <si>
    <t xml:space="preserve">M613T234_[M+H]+</t>
  </si>
  <si>
    <t xml:space="preserve">M217T117_POS</t>
  </si>
  <si>
    <t xml:space="preserve">C15700</t>
  </si>
  <si>
    <t xml:space="preserve">gamma-Glutamyl-gamma-aminobutyraldehyde</t>
  </si>
  <si>
    <t xml:space="preserve">C9H16N2O4</t>
  </si>
  <si>
    <t xml:space="preserve">level3.1</t>
  </si>
  <si>
    <t xml:space="preserve">O=CCCCNC(=O)CC[C@@H](C(=O)O)N</t>
  </si>
  <si>
    <t xml:space="preserve">JZNLEPLZUABCSQ-ZETCQYMHSA-N</t>
  </si>
  <si>
    <t xml:space="preserve">metAnnotation</t>
  </si>
  <si>
    <t xml:space="preserve">[165]</t>
  </si>
  <si>
    <t xml:space="preserve">M217T117_[M+H]+</t>
  </si>
  <si>
    <t xml:space="preserve">M447T105_POS</t>
  </si>
  <si>
    <t xml:space="preserve">C00570</t>
  </si>
  <si>
    <t xml:space="preserve">CDP-ethanolamine</t>
  </si>
  <si>
    <t xml:space="preserve">C11H20N4O11P2</t>
  </si>
  <si>
    <t xml:space="preserve">NCCOP(=O)(OP(=O)(OC[C@H]1O[C@H]([C@@H]([C@@H]1O)O)n1ccc(nc1=O)N)O)O</t>
  </si>
  <si>
    <t xml:space="preserve">WVIMUEUQJFPNDK-PEBGCTIMSA-N</t>
  </si>
  <si>
    <t xml:space="preserve">[209]</t>
  </si>
  <si>
    <t xml:space="preserve">M447T105_[M+H]+</t>
  </si>
  <si>
    <t xml:space="preserve">M322T145_2_POS</t>
  </si>
  <si>
    <t xml:space="preserve">C20775</t>
  </si>
  <si>
    <t xml:space="preserve">beta-Citryl-L-glutamate</t>
  </si>
  <si>
    <t xml:space="preserve">C11H15NO10</t>
  </si>
  <si>
    <t xml:space="preserve">OC(=O)CC[C@@H](C(=O)O)NC(=O)C(CC(=O)O)(CC(=O)O)O</t>
  </si>
  <si>
    <t xml:space="preserve">GAQNUGISBQJMKO-YFKPBYRVSA-N</t>
  </si>
  <si>
    <t xml:space="preserve">[208]</t>
  </si>
  <si>
    <t xml:space="preserve">M322T145_2_[M+H]+</t>
  </si>
  <si>
    <t xml:space="preserve">M163T795_a_POS</t>
  </si>
  <si>
    <t xml:space="preserve">KeggExd021383</t>
  </si>
  <si>
    <t xml:space="preserve">C10H12O3</t>
  </si>
  <si>
    <t xml:space="preserve">level3.2</t>
  </si>
  <si>
    <t xml:space="preserve">COc1cc(CCC=O)ccc1O</t>
  </si>
  <si>
    <t xml:space="preserve">KIEATOGEYUWTSR-UHFFFAOYSA-N</t>
  </si>
  <si>
    <t xml:space="preserve">[M-H2O+H]+</t>
  </si>
  <si>
    <t xml:space="preserve">[180]</t>
  </si>
  <si>
    <t xml:space="preserve">M163T795_[M-H2O+H]+</t>
  </si>
  <si>
    <t xml:space="preserve">M163T795_b_POS</t>
  </si>
  <si>
    <t xml:space="preserve">KeggExd068545</t>
  </si>
  <si>
    <t xml:space="preserve">COc1ccc(CCC=O)cc1O</t>
  </si>
  <si>
    <t xml:space="preserve">QYOYBHCGTRXATB-UHFFFAOYSA-N</t>
  </si>
  <si>
    <t xml:space="preserve">M229T127_POS</t>
  </si>
  <si>
    <t xml:space="preserve">C00334</t>
  </si>
  <si>
    <t xml:space="preserve">4-Aminobutanoate</t>
  </si>
  <si>
    <t xml:space="preserve">C4H9NO2</t>
  </si>
  <si>
    <t xml:space="preserve">NCCCC(=O)O</t>
  </si>
  <si>
    <t xml:space="preserve">BTCSSZJGUNDROE-UHFFFAOYSA-N</t>
  </si>
  <si>
    <t xml:space="preserve">[2M+Na]+</t>
  </si>
  <si>
    <t xml:space="preserve">[196]</t>
  </si>
  <si>
    <t xml:space="preserve">M229T127_[2M+Na]+</t>
  </si>
  <si>
    <t xml:space="preserve">M667T267_POS</t>
  </si>
  <si>
    <t xml:space="preserve">C19152</t>
  </si>
  <si>
    <t xml:space="preserve">Coenzyme F420-1</t>
  </si>
  <si>
    <t xml:space="preserve">C24H29N4O15P</t>
  </si>
  <si>
    <t xml:space="preserve">OC(=O)CC[C@@H](C(=O)O)NC(=O)[C@@H](OP(=O)(OC[C@H]([C@H]([C@H](Cn1c2cc(=O)ccc2cc2c1[nH]c(=O)[nH]c2=O)O)O)O)O)C</t>
  </si>
  <si>
    <t xml:space="preserve">RSZBQCOVWYZBFJ-LADHFWMSSA-N</t>
  </si>
  <si>
    <t xml:space="preserve">[M+Na]+</t>
  </si>
  <si>
    <t xml:space="preserve">[172]</t>
  </si>
  <si>
    <t xml:space="preserve">M667T267_[M+Na]+</t>
  </si>
  <si>
    <t xml:space="preserve">M171T856_2_POS</t>
  </si>
  <si>
    <t xml:space="preserve">C18202</t>
  </si>
  <si>
    <t xml:space="preserve">8-Methyl-6-nonenoic acid</t>
  </si>
  <si>
    <t xml:space="preserve">C10H18O2</t>
  </si>
  <si>
    <t xml:space="preserve">OC(=O)CCCC/C=C/C(C)C</t>
  </si>
  <si>
    <t xml:space="preserve">OCALSPDXYQHUHA-FNORWQNLSA-N</t>
  </si>
  <si>
    <t xml:space="preserve">[207]</t>
  </si>
  <si>
    <t xml:space="preserve">M171T856_2_[M+H]+</t>
  </si>
  <si>
    <t xml:space="preserve">M168T113_POS</t>
  </si>
  <si>
    <t xml:space="preserve">KeggExd062694</t>
  </si>
  <si>
    <t xml:space="preserve">C6H11NO3</t>
  </si>
  <si>
    <t xml:space="preserve">C(C=O)N(CC=O)CCO</t>
  </si>
  <si>
    <t xml:space="preserve">POAGOUXTQFMVJJ-UHFFFAOYSA-N</t>
  </si>
  <si>
    <t xml:space="preserve">[174]</t>
  </si>
  <si>
    <t xml:space="preserve">M168T113_[M+Na]+</t>
  </si>
  <si>
    <t xml:space="preserve">M288T684_POS</t>
  </si>
  <si>
    <t xml:space="preserve">C06866</t>
  </si>
  <si>
    <t xml:space="preserve">Capsaicin</t>
  </si>
  <si>
    <t xml:space="preserve">C18H27NO3</t>
  </si>
  <si>
    <t xml:space="preserve">COc1cc(CNC(=O)CCCC/C=C/C(C)C)ccc1O</t>
  </si>
  <si>
    <t xml:space="preserve">YKPUWZUDDOIDPM-SOFGYWHQSA-N</t>
  </si>
  <si>
    <t xml:space="preserve">[176]</t>
  </si>
  <si>
    <t xml:space="preserve">M288T684_[M-H2O+H]+</t>
  </si>
  <si>
    <t xml:space="preserve">M255T863_NEG</t>
  </si>
  <si>
    <t xml:space="preserve">[M-H]-</t>
  </si>
  <si>
    <t xml:space="preserve">[77]</t>
  </si>
  <si>
    <t xml:space="preserve">M255T863_[M-H]-</t>
  </si>
  <si>
    <t xml:space="preserve">M283T899_NEG</t>
  </si>
  <si>
    <t xml:space="preserve">C01530</t>
  </si>
  <si>
    <t xml:space="preserve">S0233</t>
  </si>
  <si>
    <t xml:space="preserve">Stearic acid</t>
  </si>
  <si>
    <t xml:space="preserve">C18H36O2</t>
  </si>
  <si>
    <t xml:space="preserve">CCCCCCCCCCCCCCCCCC(=O)O</t>
  </si>
  <si>
    <t xml:space="preserve">QIQXTHQIDYTFRH-UHFFFAOYSA-N</t>
  </si>
  <si>
    <t xml:space="preserve">[25]</t>
  </si>
  <si>
    <t xml:space="preserve">M283T899_[M-H]-</t>
  </si>
  <si>
    <t xml:space="preserve">Octadecanoic acid</t>
  </si>
  <si>
    <t xml:space="preserve">M269T880_NEG</t>
  </si>
  <si>
    <t xml:space="preserve">S0367</t>
  </si>
  <si>
    <t xml:space="preserve">Heptadecanoic acid</t>
  </si>
  <si>
    <t xml:space="preserve">C17H34O2</t>
  </si>
  <si>
    <t xml:space="preserve">CCCCCCCCCCCCCCCCC(O)=O</t>
  </si>
  <si>
    <t xml:space="preserve">KEMQGTRYUADPNZ-UHFFFAOYSA-N</t>
  </si>
  <si>
    <t xml:space="preserve">[31]</t>
  </si>
  <si>
    <t xml:space="preserve">M269T880_[M-H]-</t>
  </si>
  <si>
    <t xml:space="preserve">M253T837_NEG</t>
  </si>
  <si>
    <t xml:space="preserve">[45]</t>
  </si>
  <si>
    <t xml:space="preserve">M253T837_[M-H]-</t>
  </si>
  <si>
    <t xml:space="preserve">M611T234_NEG</t>
  </si>
  <si>
    <t xml:space="preserve">[26]</t>
  </si>
  <si>
    <t xml:space="preserve">M611T234_[M-H]-</t>
  </si>
  <si>
    <t xml:space="preserve">M137T557_a_NEG</t>
  </si>
  <si>
    <t xml:space="preserve">C00805</t>
  </si>
  <si>
    <t xml:space="preserve">S0380</t>
  </si>
  <si>
    <t xml:space="preserve">Salicylic acid</t>
  </si>
  <si>
    <t xml:space="preserve">C7H6O3</t>
  </si>
  <si>
    <t xml:space="preserve">C1=CC=C(C(=C1)C(=O)O)O</t>
  </si>
  <si>
    <t xml:space="preserve">YGSDEFSMJLZEOE-UHFFFAOYSA-N</t>
  </si>
  <si>
    <t xml:space="preserve">[44]</t>
  </si>
  <si>
    <t xml:space="preserve">M137T557_[M-H]-</t>
  </si>
  <si>
    <t xml:space="preserve">Salicylate</t>
  </si>
  <si>
    <t xml:space="preserve">M214T98_NEG</t>
  </si>
  <si>
    <t xml:space="preserve">S0362</t>
  </si>
  <si>
    <t xml:space="preserve">sn-Glycerol 3-phosphoethanolamine</t>
  </si>
  <si>
    <t xml:space="preserve">C5H14NO6P</t>
  </si>
  <si>
    <t xml:space="preserve">NCCO[P@@](O)(=O)OC[C@@H](O)CO</t>
  </si>
  <si>
    <t xml:space="preserve">JZNWSCPGTDBMEW-YFKPBYRVSA-N</t>
  </si>
  <si>
    <t xml:space="preserve">[46]</t>
  </si>
  <si>
    <t xml:space="preserve">M214T98_[M-H]-</t>
  </si>
  <si>
    <t xml:space="preserve">C01233</t>
  </si>
  <si>
    <t xml:space="preserve">sn-Glycero-3-phosphoethanolamine</t>
  </si>
  <si>
    <t xml:space="preserve">M275T98_NEG</t>
  </si>
  <si>
    <t xml:space="preserve">[66]</t>
  </si>
  <si>
    <t xml:space="preserve">M275T98_[M-H]-</t>
  </si>
  <si>
    <t xml:space="preserve">M124T98_NEG</t>
  </si>
  <si>
    <t xml:space="preserve">C00245</t>
  </si>
  <si>
    <t xml:space="preserve">S0009</t>
  </si>
  <si>
    <t xml:space="preserve">Taurine</t>
  </si>
  <si>
    <t xml:space="preserve">C2H7NO3S</t>
  </si>
  <si>
    <t xml:space="preserve">C(CS(=O)(=O)O)N</t>
  </si>
  <si>
    <t xml:space="preserve">XOAAWQZATWQOTB-UHFFFAOYSA-N</t>
  </si>
  <si>
    <t xml:space="preserve">[84]</t>
  </si>
  <si>
    <t xml:space="preserve">M124T98_[M-H]-</t>
  </si>
  <si>
    <t xml:space="preserve">M611T134_NEG</t>
  </si>
  <si>
    <t xml:space="preserve">[87]</t>
  </si>
  <si>
    <t xml:space="preserve">M611T134_[M-H]-</t>
  </si>
  <si>
    <t xml:space="preserve">M279T845_NEG</t>
  </si>
  <si>
    <t xml:space="preserve">C01595</t>
  </si>
  <si>
    <t xml:space="preserve">L0126</t>
  </si>
  <si>
    <t xml:space="preserve">Linoleic acid</t>
  </si>
  <si>
    <t xml:space="preserve">C18H32O2</t>
  </si>
  <si>
    <t xml:space="preserve">CCCCC/C=C\C/C=C\CCCCCCCC(=O)O</t>
  </si>
  <si>
    <t xml:space="preserve">OYHQOLUKZRVURQ-HZJYTTRNSA-N</t>
  </si>
  <si>
    <t xml:space="preserve">[96]</t>
  </si>
  <si>
    <t xml:space="preserve">M279T845_[M-H]-</t>
  </si>
  <si>
    <t xml:space="preserve">Linoleate</t>
  </si>
  <si>
    <t xml:space="preserve">M462T386_NEG</t>
  </si>
  <si>
    <t xml:space="preserve">C03794</t>
  </si>
  <si>
    <t xml:space="preserve">L0317</t>
  </si>
  <si>
    <t xml:space="preserve">Adenylsuccinic acid</t>
  </si>
  <si>
    <t xml:space="preserve">C14H18N5O11P</t>
  </si>
  <si>
    <t xml:space="preserve">C1=NC2=C(C(=N1)N[C@@H](CC(=O)O)C(=O)O)N=CN2[C@H]3[C@@H]([C@@H]([C@H](O3)COP(=O)(O)O)O)O</t>
  </si>
  <si>
    <t xml:space="preserve">OFBHPPMPBOJXRT-VWJPMABRSA-N</t>
  </si>
  <si>
    <t xml:space="preserve">[43]</t>
  </si>
  <si>
    <t xml:space="preserve">M462T386_[M-H]-</t>
  </si>
  <si>
    <t xml:space="preserve">N6-(1,2-Dicarboxyethyl)-AMP</t>
  </si>
  <si>
    <t xml:space="preserve">M137T557_b_NEG</t>
  </si>
  <si>
    <t xml:space="preserve">C00156</t>
  </si>
  <si>
    <t xml:space="preserve">S0014</t>
  </si>
  <si>
    <t xml:space="preserve">4-Hydroxybenzoate</t>
  </si>
  <si>
    <t xml:space="preserve">C1=CC(=CC=C1C(=O)O)O</t>
  </si>
  <si>
    <t xml:space="preserve">FJKROLUGYXJWQN-UHFFFAOYSA-N</t>
  </si>
  <si>
    <t xml:space="preserve">M267T386_NEG</t>
  </si>
  <si>
    <t xml:space="preserve">[81]</t>
  </si>
  <si>
    <t xml:space="preserve">M267T386_[M-H]-</t>
  </si>
  <si>
    <t xml:space="preserve">M160T108_NEG</t>
  </si>
  <si>
    <t xml:space="preserve">[29]</t>
  </si>
  <si>
    <t xml:space="preserve">M160T108_[M-H]-</t>
  </si>
  <si>
    <t xml:space="preserve">M347T133_NEG</t>
  </si>
  <si>
    <t xml:space="preserve">C00130</t>
  </si>
  <si>
    <t xml:space="preserve">L0019</t>
  </si>
  <si>
    <t xml:space="preserve">Inosine 5'-monophosphate (IMP)</t>
  </si>
  <si>
    <t xml:space="preserve">C10H13N4O8P</t>
  </si>
  <si>
    <t xml:space="preserve">C1=NC(=O)C2=C(N1)N(C=N2)[C@H]3[C@@H]([C@@H]([C@H](O3)COP(=O)(O)O)O)O</t>
  </si>
  <si>
    <t xml:space="preserve">GRSZFWQUAKGDAV-KQYNXXCUSA-N</t>
  </si>
  <si>
    <t xml:space="preserve">[62]</t>
  </si>
  <si>
    <t xml:space="preserve">M347T133_[M-H]-</t>
  </si>
  <si>
    <t xml:space="preserve">IMP</t>
  </si>
  <si>
    <t xml:space="preserve">M211T111_a_NEG</t>
  </si>
  <si>
    <t xml:space="preserve">C00117</t>
  </si>
  <si>
    <t xml:space="preserve">D-Ribose 5-phosphate</t>
  </si>
  <si>
    <t xml:space="preserve">C5H11O8P</t>
  </si>
  <si>
    <t xml:space="preserve">O[C@H]1C(O)O[C@@H]([C@H]1O)COP(=O)(O)O</t>
  </si>
  <si>
    <t xml:space="preserve">KTVPXOYAKDPRHY-SOOFDHNKSA-N</t>
  </si>
  <si>
    <t xml:space="preserve">[M-H2O-H]-</t>
  </si>
  <si>
    <t xml:space="preserve">M211T111_[M-H2O-H]-</t>
  </si>
  <si>
    <t xml:space="preserve">C00117;C03736</t>
  </si>
  <si>
    <t xml:space="preserve">D-Ribose 5-phosphate;alpha-D-Ribose 5-phosphate</t>
  </si>
  <si>
    <t xml:space="preserve">M211T111_b_NEG</t>
  </si>
  <si>
    <t xml:space="preserve">C06441</t>
  </si>
  <si>
    <t xml:space="preserve">L-Xylulose 1-phosphate</t>
  </si>
  <si>
    <t xml:space="preserve">O[C@H]1COC([C@@H]1O)(O)COP(=O)(O)O</t>
  </si>
  <si>
    <t xml:space="preserve">XALHHFQIICWKJR-PYHARJCCSA-N</t>
  </si>
  <si>
    <t xml:space="preserve">M378T674_NEG</t>
  </si>
  <si>
    <t xml:space="preserve">C06124</t>
  </si>
  <si>
    <t xml:space="preserve">Sphingosine 1-phosphate</t>
  </si>
  <si>
    <t xml:space="preserve">C18H38NO5P</t>
  </si>
  <si>
    <t xml:space="preserve">CCCCCCCCCCCCC/C=C/[C@H]([C@H](COP(=O)(O)O)N)O</t>
  </si>
  <si>
    <t xml:space="preserve">DUYSYHSSBDVJSM-KRWOKUGFSA-N</t>
  </si>
  <si>
    <t xml:space="preserve">[158]</t>
  </si>
  <si>
    <t xml:space="preserve">M378T674_[M-H]-</t>
  </si>
  <si>
    <t xml:space="preserve">M211T111_c_NEG</t>
  </si>
  <si>
    <t xml:space="preserve">C00199</t>
  </si>
  <si>
    <t xml:space="preserve">D-Ribulose 5-phosphate</t>
  </si>
  <si>
    <t xml:space="preserve">OCC(=O)[C@@H]([C@@H](COP(=O)(O)O)O)O</t>
  </si>
  <si>
    <t xml:space="preserve">FNZLKVNUWIIPSJ-UHNVWZDZSA-N</t>
  </si>
  <si>
    <t xml:space="preserve">C00199;C00231;C01101;C03291</t>
  </si>
  <si>
    <t xml:space="preserve">D-Ribulose 5-phosphate;D-Xylulose 5-phosphate;L-Ribulose 5-phosphate;L-Xylulose 5-phosphate</t>
  </si>
  <si>
    <t xml:space="preserve">M211T111_d_NEG</t>
  </si>
  <si>
    <t xml:space="preserve">C00620</t>
  </si>
  <si>
    <t xml:space="preserve">alpha-D-Ribose 1-phosphate</t>
  </si>
  <si>
    <t xml:space="preserve">OC[C@H]1O[C@@H]([C@@H]([C@@H]1O)O)OP(=O)(O)O</t>
  </si>
  <si>
    <t xml:space="preserve">YXJDFQJKERBOBM-TXICZTDVSA-N</t>
  </si>
  <si>
    <t xml:space="preserve">M211T111_e_NEG</t>
  </si>
  <si>
    <t xml:space="preserve">C01112</t>
  </si>
  <si>
    <t xml:space="preserve">D-Arabinose 5-phosphate</t>
  </si>
  <si>
    <t xml:space="preserve">O=C[C@H]([C@@H]([C@@H](COP(=O)(O)O)O)O)O</t>
  </si>
  <si>
    <t xml:space="preserve">PPQRONHOSHZGFQ-WDCZJNDASA-N</t>
  </si>
  <si>
    <t xml:space="preserve">C01112;C06814</t>
  </si>
  <si>
    <t xml:space="preserve">D-Arabinose 5-phosphate;D-Xylose-5-phosphate</t>
  </si>
  <si>
    <t xml:space="preserve">M211T111_f_NEG</t>
  </si>
  <si>
    <t xml:space="preserve">C00231</t>
  </si>
  <si>
    <t xml:space="preserve">D-Xylulose 5-phosphate</t>
  </si>
  <si>
    <t xml:space="preserve">OCC(=O)[C@H]([C@@H](COP(=O)(O)O)O)O</t>
  </si>
  <si>
    <t xml:space="preserve">FNZLKVNUWIIPSJ-RFZPGFLSSA-N</t>
  </si>
  <si>
    <t xml:space="preserve">M313T109_NEG</t>
  </si>
  <si>
    <t xml:space="preserve">C05282</t>
  </si>
  <si>
    <t xml:space="preserve">(5-L-Glutamyl)-L-glutamate</t>
  </si>
  <si>
    <t xml:space="preserve">C10H16N2O7</t>
  </si>
  <si>
    <t xml:space="preserve">C(CC(=N[C@@H](CCC(=O)O)C(=O)O)O)[C@@H](C(=O)O)N</t>
  </si>
  <si>
    <t xml:space="preserve">OWQDWQKWSLFFFR-WDSKDSINSA-N</t>
  </si>
  <si>
    <t xml:space="preserve">[M+K-2H]-</t>
  </si>
  <si>
    <t xml:space="preserve">[151]</t>
  </si>
  <si>
    <t xml:space="preserve">M313T109_[M+K-2H]-</t>
  </si>
  <si>
    <t xml:space="preserve">M563T124_1_NEG</t>
  </si>
  <si>
    <t xml:space="preserve">C12210</t>
  </si>
  <si>
    <t xml:space="preserve">UDP-3-ketoglucose</t>
  </si>
  <si>
    <t xml:space="preserve">C15H22N2O17P2</t>
  </si>
  <si>
    <t xml:space="preserve">OC[C@H]1O[C@H](OP(=O)(OP(=O)(OC[C@H]2O[C@H]([C@@H]([C@@H]2O)O)n2ccc(=O)[nH]c2=O)O)O)[C@@H](C(=O)[C@@H]1O)O</t>
  </si>
  <si>
    <t xml:space="preserve">VRDZHCNPFRUVRQ-SZNRHJFNSA-N</t>
  </si>
  <si>
    <t xml:space="preserve">[126]</t>
  </si>
  <si>
    <t xml:space="preserve">M563T124_1_[M-H]-</t>
  </si>
  <si>
    <t xml:space="preserve">M601T863_NEG</t>
  </si>
  <si>
    <t xml:space="preserve">KeggExd042471</t>
  </si>
  <si>
    <t xml:space="preserve">C39H64O2</t>
  </si>
  <si>
    <t xml:space="preserve">CCCCC/C=C\C/C=C\CC(=O)OC1CCC2(C)C(=CCC3C4CCC(C(C)CCCC(C)C)C4(C)CCC23)C1</t>
  </si>
  <si>
    <t xml:space="preserve">GUNLGVDGKZPQDW-HDXUUTQWSA-N</t>
  </si>
  <si>
    <t xml:space="preserve">[144]</t>
  </si>
  <si>
    <t xml:space="preserve">M601T863_[M+K-2H]-</t>
  </si>
  <si>
    <t xml:space="preserve">M211T111_g_NEG</t>
  </si>
  <si>
    <t xml:space="preserve">C03737</t>
  </si>
  <si>
    <t xml:space="preserve">alpha-D-Xylose 1-phosphate</t>
  </si>
  <si>
    <t xml:space="preserve">O[C@@H]1CO[C@@H]([C@@H]([C@H]1O)O)OP(=O)(O)O</t>
  </si>
  <si>
    <t xml:space="preserve">ILXHFXFPPZGENN-KKQCNMDGSA-N</t>
  </si>
  <si>
    <t xml:space="preserve">C03737;C03906;C06238;C06239</t>
  </si>
  <si>
    <t xml:space="preserve">alpha-D-Xylose 1-phosphate;beta-L-Arabinose 1-phosphate;L-Arabinose 1-phosphate;alpha-L-Arabinose 1-phosphate</t>
  </si>
  <si>
    <t xml:space="preserve">M211T111_h_NEG</t>
  </si>
  <si>
    <t xml:space="preserve">C03906</t>
  </si>
  <si>
    <t xml:space="preserve">beta-L-Arabinose 1-phosphate</t>
  </si>
  <si>
    <t xml:space="preserve">O[C@H]1CO[C@@H]([C@@H]([C@H]1O)O)OP(=O)(O)O</t>
  </si>
  <si>
    <t xml:space="preserve">ILXHFXFPPZGENN-QMKXCQHVSA-N</t>
  </si>
  <si>
    <t xml:space="preserve">M528T726_NEG</t>
  </si>
  <si>
    <t xml:space="preserve">KeggExd043091</t>
  </si>
  <si>
    <t xml:space="preserve">C26H40O10</t>
  </si>
  <si>
    <t xml:space="preserve">CCCCC/C=C\C/C=C\C/C=C\C=C\[C@H](CCCC(=O)OC1C(C(C(C(C(=O)O)O1)O)O)O)OO</t>
  </si>
  <si>
    <t xml:space="preserve">ZGNXVLZALCSIIL-IWSJMYMISA-N</t>
  </si>
  <si>
    <t xml:space="preserve">[M+NH4-2H]-</t>
  </si>
  <si>
    <t xml:space="preserve">[137]</t>
  </si>
  <si>
    <t xml:space="preserve">M528T726_[M+NH4-2H]-</t>
  </si>
  <si>
    <t xml:space="preserve">M481T740_NEG</t>
  </si>
  <si>
    <t xml:space="preserve">KeggExd005105</t>
  </si>
  <si>
    <t xml:space="preserve">C32H52O4</t>
  </si>
  <si>
    <t xml:space="preserve">CC(C)CCCC(C)C1CCC2C3CC=C4CC(CCC4(C)C3CCC12C)OC(=O)CCCC(=O)O</t>
  </si>
  <si>
    <t xml:space="preserve">MSRBWIZOTAVNGA-UHFFFAOYSA-N</t>
  </si>
  <si>
    <t xml:space="preserve">[123]</t>
  </si>
  <si>
    <t xml:space="preserve">M481T740_[M-H2O-H]-</t>
  </si>
  <si>
    <t xml:space="preserve">M338T395_NEG</t>
  </si>
  <si>
    <t xml:space="preserve">KeggExd098356</t>
  </si>
  <si>
    <t xml:space="preserve">C10H15N5O6</t>
  </si>
  <si>
    <t xml:space="preserve">C([C@@H]1[C@H]([C@H]([C@H](Nc2c(c(nc(=N)[nH]2)O)N=CO)O1)O)O)O</t>
  </si>
  <si>
    <t xml:space="preserve">NTNMANCVCSOPKU-UUOKFMHZSA-N</t>
  </si>
  <si>
    <t xml:space="preserve">[153]</t>
  </si>
  <si>
    <t xml:space="preserve">M338T395_[M+K-2H]-</t>
  </si>
  <si>
    <t xml:space="preserve">M451T117_NEG</t>
  </si>
  <si>
    <t xml:space="preserve">C05673</t>
  </si>
  <si>
    <t xml:space="preserve">CMP-2-aminoethylphosphonate</t>
  </si>
  <si>
    <t xml:space="preserve">C11H20N4O10P2</t>
  </si>
  <si>
    <t xml:space="preserve">NCCP(=O)(OP(=O)(OC[C@H]1O[C@H]([C@@H]([C@@H]1O)O)n1ccc(nc1=O)N)O)O</t>
  </si>
  <si>
    <t xml:space="preserve">FBADRUOBFLBKJQ-PEBGCTIMSA-N</t>
  </si>
  <si>
    <t xml:space="preserve">[M+Na-2H]-</t>
  </si>
  <si>
    <t xml:space="preserve">adductAnnotation</t>
  </si>
  <si>
    <t xml:space="preserve">[119]</t>
  </si>
  <si>
    <t xml:space="preserve">M451T117_[M+Na-2H]-</t>
  </si>
  <si>
    <t xml:space="preserve">M467T106_NEG</t>
  </si>
  <si>
    <t xml:space="preserve">[147]</t>
  </si>
  <si>
    <t xml:space="preserve">M467T106_[M+Na-2H]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5">
    <font>
      <sz val="11"/>
      <color rgb="FF000000"/>
      <name val="等线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359375" defaultRowHeight="14.25" zeroHeight="false" outlineLevelRow="0" outlineLevelCol="0"/>
  <cols>
    <col collapsed="false" customWidth="true" hidden="false" outlineLevel="0" max="1" min="1" style="0" width="14.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e">
        <f aca="false">#NAME?</f>
        <v>#NAME?</v>
      </c>
      <c r="AK1" s="1" t="s">
        <v>35</v>
      </c>
      <c r="AL1" s="1" t="s">
        <v>36</v>
      </c>
      <c r="AM1" s="1" t="s">
        <v>37</v>
      </c>
      <c r="AN1" s="2" t="s">
        <v>38</v>
      </c>
    </row>
    <row r="2" customFormat="false" ht="15" hidden="false" customHeight="false" outlineLevel="0" collapsed="false">
      <c r="A2" s="1" t="s">
        <v>39</v>
      </c>
      <c r="B2" s="1" t="n">
        <v>156.0767</v>
      </c>
      <c r="C2" s="1" t="n">
        <v>95.7</v>
      </c>
      <c r="D2" s="1" t="s">
        <v>40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45</v>
      </c>
      <c r="J2" s="1" t="s">
        <v>46</v>
      </c>
      <c r="K2" s="1" t="s">
        <v>47</v>
      </c>
      <c r="L2" s="1" t="s">
        <v>48</v>
      </c>
      <c r="M2" s="1" t="n">
        <v>2.74</v>
      </c>
      <c r="N2" s="1" t="n">
        <v>0.5</v>
      </c>
      <c r="O2" s="1" t="s">
        <v>49</v>
      </c>
      <c r="P2" s="1" t="s">
        <v>49</v>
      </c>
      <c r="Q2" s="1" t="n">
        <v>0.9881</v>
      </c>
      <c r="R2" s="1" t="n">
        <v>0.74</v>
      </c>
      <c r="S2" s="1" t="s">
        <v>50</v>
      </c>
      <c r="T2" s="1" t="s">
        <v>51</v>
      </c>
      <c r="U2" s="1" t="s">
        <v>52</v>
      </c>
      <c r="V2" s="1" t="n">
        <v>7</v>
      </c>
      <c r="W2" s="3" t="b">
        <f aca="false">TRUE()</f>
        <v>1</v>
      </c>
      <c r="X2" s="1" t="s">
        <v>53</v>
      </c>
      <c r="Y2" s="1" t="s">
        <v>54</v>
      </c>
      <c r="Z2" s="1" t="n">
        <v>5028.616527</v>
      </c>
      <c r="AA2" s="1" t="n">
        <v>5550.038398</v>
      </c>
      <c r="AB2" s="1" t="n">
        <v>6017.232266</v>
      </c>
      <c r="AC2" s="1" t="n">
        <v>5872.489135</v>
      </c>
      <c r="AD2" s="1" t="n">
        <v>7395.40002</v>
      </c>
      <c r="AE2" s="1" t="n">
        <v>5731.921725</v>
      </c>
      <c r="AF2" s="1" t="n">
        <v>5908.274963</v>
      </c>
      <c r="AG2" s="1" t="n">
        <v>6943.509086</v>
      </c>
      <c r="AH2" s="1" t="n">
        <v>-7.7385</v>
      </c>
      <c r="AI2" s="1" t="n">
        <v>0.00024455</v>
      </c>
      <c r="AJ2" s="1" t="n">
        <v>3.6116</v>
      </c>
      <c r="AK2" s="1" t="n">
        <v>0.004513</v>
      </c>
      <c r="AL2" s="1" t="n">
        <v>0.65462</v>
      </c>
      <c r="AM2" s="1" t="n">
        <v>-0.61127</v>
      </c>
      <c r="AN2" s="2" t="n">
        <v>1.14437</v>
      </c>
    </row>
    <row r="3" customFormat="false" ht="15" hidden="false" customHeight="false" outlineLevel="0" collapsed="false">
      <c r="A3" s="1" t="s">
        <v>55</v>
      </c>
      <c r="B3" s="1" t="n">
        <v>179.0702</v>
      </c>
      <c r="C3" s="1" t="n">
        <v>864.3</v>
      </c>
      <c r="D3" s="1" t="s">
        <v>49</v>
      </c>
      <c r="E3" s="1" t="s">
        <v>56</v>
      </c>
      <c r="F3" s="1" t="s">
        <v>57</v>
      </c>
      <c r="G3" s="1" t="s">
        <v>58</v>
      </c>
      <c r="H3" s="1" t="s">
        <v>44</v>
      </c>
      <c r="I3" s="1" t="s">
        <v>59</v>
      </c>
      <c r="J3" s="1" t="s">
        <v>60</v>
      </c>
      <c r="K3" s="1" t="s">
        <v>47</v>
      </c>
      <c r="L3" s="1" t="s">
        <v>48</v>
      </c>
      <c r="M3" s="1" t="n">
        <v>2.72</v>
      </c>
      <c r="N3" s="1" t="n">
        <v>0.4</v>
      </c>
      <c r="O3" s="1" t="s">
        <v>49</v>
      </c>
      <c r="P3" s="1" t="s">
        <v>49</v>
      </c>
      <c r="Q3" s="1" t="n">
        <v>0.9556</v>
      </c>
      <c r="R3" s="1" t="n">
        <v>0.72</v>
      </c>
      <c r="S3" s="1" t="s">
        <v>50</v>
      </c>
      <c r="T3" s="1" t="s">
        <v>61</v>
      </c>
      <c r="U3" s="1" t="s">
        <v>62</v>
      </c>
      <c r="V3" s="1" t="n">
        <v>5</v>
      </c>
      <c r="W3" s="3" t="b">
        <f aca="false">TRUE()</f>
        <v>1</v>
      </c>
      <c r="X3" s="1" t="s">
        <v>49</v>
      </c>
      <c r="Y3" s="1" t="s">
        <v>49</v>
      </c>
      <c r="Z3" s="1" t="n">
        <v>1680.056681</v>
      </c>
      <c r="AA3" s="1" t="n">
        <v>2137.580334</v>
      </c>
      <c r="AB3" s="1" t="n">
        <v>1875.933048</v>
      </c>
      <c r="AC3" s="1" t="n">
        <v>5369.401205</v>
      </c>
      <c r="AD3" s="1" t="n">
        <v>14828.43111</v>
      </c>
      <c r="AE3" s="1" t="n">
        <v>6666.020337</v>
      </c>
      <c r="AF3" s="1" t="n">
        <v>18230.23536</v>
      </c>
      <c r="AG3" s="1" t="n">
        <v>17087.77237</v>
      </c>
      <c r="AH3" s="1" t="n">
        <v>-5.9243</v>
      </c>
      <c r="AI3" s="1" t="n">
        <v>0.0010309</v>
      </c>
      <c r="AJ3" s="1" t="n">
        <v>2.9868</v>
      </c>
      <c r="AK3" s="1" t="n">
        <v>0.010732</v>
      </c>
      <c r="AL3" s="1" t="n">
        <v>0.14546</v>
      </c>
      <c r="AM3" s="1" t="n">
        <v>-2.7813</v>
      </c>
      <c r="AN3" s="2" t="n">
        <v>2.51584</v>
      </c>
    </row>
    <row r="4" customFormat="false" ht="15" hidden="false" customHeight="false" outlineLevel="0" collapsed="false">
      <c r="A4" s="1" t="s">
        <v>63</v>
      </c>
      <c r="B4" s="1" t="n">
        <v>269.0886</v>
      </c>
      <c r="C4" s="1" t="n">
        <v>385</v>
      </c>
      <c r="D4" s="1" t="s">
        <v>64</v>
      </c>
      <c r="E4" s="1" t="s">
        <v>65</v>
      </c>
      <c r="F4" s="1" t="s">
        <v>66</v>
      </c>
      <c r="G4" s="1" t="s">
        <v>67</v>
      </c>
      <c r="H4" s="1" t="s">
        <v>44</v>
      </c>
      <c r="I4" s="1" t="s">
        <v>68</v>
      </c>
      <c r="J4" s="1" t="s">
        <v>69</v>
      </c>
      <c r="K4" s="1" t="s">
        <v>47</v>
      </c>
      <c r="L4" s="1" t="s">
        <v>48</v>
      </c>
      <c r="M4" s="1" t="n">
        <v>2.71</v>
      </c>
      <c r="N4" s="1" t="n">
        <v>2.1</v>
      </c>
      <c r="O4" s="1" t="s">
        <v>49</v>
      </c>
      <c r="P4" s="1" t="s">
        <v>49</v>
      </c>
      <c r="Q4" s="1" t="n">
        <v>0.9982</v>
      </c>
      <c r="R4" s="1" t="n">
        <v>0.71</v>
      </c>
      <c r="S4" s="1" t="s">
        <v>50</v>
      </c>
      <c r="T4" s="1" t="s">
        <v>70</v>
      </c>
      <c r="U4" s="1" t="s">
        <v>71</v>
      </c>
      <c r="V4" s="1" t="n">
        <v>5</v>
      </c>
      <c r="W4" s="3" t="b">
        <f aca="false">TRUE()</f>
        <v>1</v>
      </c>
      <c r="X4" s="1" t="s">
        <v>64</v>
      </c>
      <c r="Y4" s="1" t="s">
        <v>66</v>
      </c>
      <c r="Z4" s="1" t="n">
        <v>749.1963073</v>
      </c>
      <c r="AA4" s="1" t="n">
        <v>897.7896544</v>
      </c>
      <c r="AB4" s="1" t="n">
        <v>424.2628859</v>
      </c>
      <c r="AC4" s="1" t="n">
        <v>635.7046668</v>
      </c>
      <c r="AD4" s="1" t="n">
        <v>950.2069074</v>
      </c>
      <c r="AE4" s="1" t="n">
        <v>791.6975625</v>
      </c>
      <c r="AF4" s="1" t="n">
        <v>800.3030488</v>
      </c>
      <c r="AG4" s="1" t="n">
        <v>1012.367268</v>
      </c>
      <c r="AH4" s="1" t="n">
        <v>-3.7353</v>
      </c>
      <c r="AI4" s="1" t="n">
        <v>0.0096764</v>
      </c>
      <c r="AJ4" s="1" t="n">
        <v>2.0143</v>
      </c>
      <c r="AK4" s="1" t="n">
        <v>0.044142</v>
      </c>
      <c r="AL4" s="1" t="n">
        <v>0.57326</v>
      </c>
      <c r="AM4" s="1" t="n">
        <v>-0.80274</v>
      </c>
      <c r="AN4" s="2" t="n">
        <v>1.30939</v>
      </c>
    </row>
    <row r="5" customFormat="false" ht="15" hidden="false" customHeight="false" outlineLevel="0" collapsed="false">
      <c r="A5" s="1" t="s">
        <v>72</v>
      </c>
      <c r="B5" s="1" t="n">
        <v>283.2634</v>
      </c>
      <c r="C5" s="1" t="n">
        <v>870.5</v>
      </c>
      <c r="D5" s="1" t="s">
        <v>73</v>
      </c>
      <c r="E5" s="1" t="s">
        <v>74</v>
      </c>
      <c r="F5" s="1" t="s">
        <v>75</v>
      </c>
      <c r="G5" s="1" t="s">
        <v>76</v>
      </c>
      <c r="H5" s="1" t="s">
        <v>44</v>
      </c>
      <c r="I5" s="1" t="s">
        <v>77</v>
      </c>
      <c r="J5" s="1" t="s">
        <v>78</v>
      </c>
      <c r="K5" s="1" t="s">
        <v>47</v>
      </c>
      <c r="L5" s="1" t="s">
        <v>48</v>
      </c>
      <c r="M5" s="1" t="n">
        <v>2.71</v>
      </c>
      <c r="N5" s="1" t="n">
        <v>0.8</v>
      </c>
      <c r="O5" s="1" t="s">
        <v>49</v>
      </c>
      <c r="P5" s="1" t="s">
        <v>49</v>
      </c>
      <c r="Q5" s="1" t="n">
        <v>0.9415</v>
      </c>
      <c r="R5" s="1" t="n">
        <v>0.71</v>
      </c>
      <c r="S5" s="1" t="s">
        <v>50</v>
      </c>
      <c r="T5" s="1" t="s">
        <v>79</v>
      </c>
      <c r="U5" s="1" t="s">
        <v>80</v>
      </c>
      <c r="V5" s="1" t="n">
        <v>8</v>
      </c>
      <c r="W5" s="3" t="b">
        <f aca="false">TRUE()</f>
        <v>1</v>
      </c>
      <c r="X5" s="1" t="s">
        <v>81</v>
      </c>
      <c r="Y5" s="1" t="s">
        <v>82</v>
      </c>
      <c r="Z5" s="1" t="n">
        <v>13389.06958</v>
      </c>
      <c r="AA5" s="1" t="n">
        <v>22759.5618</v>
      </c>
      <c r="AB5" s="1" t="n">
        <v>14382.93291</v>
      </c>
      <c r="AC5" s="1" t="n">
        <v>19774.78245</v>
      </c>
      <c r="AD5" s="1" t="n">
        <v>23289.00024</v>
      </c>
      <c r="AE5" s="1" t="n">
        <v>17217.92521</v>
      </c>
      <c r="AF5" s="1" t="n">
        <v>26936.30567</v>
      </c>
      <c r="AG5" s="1" t="n">
        <v>20880.90437</v>
      </c>
      <c r="AH5" s="1" t="n">
        <v>-4.1902</v>
      </c>
      <c r="AI5" s="1" t="n">
        <v>0.0057478</v>
      </c>
      <c r="AJ5" s="1" t="n">
        <v>2.2405</v>
      </c>
      <c r="AK5" s="1" t="n">
        <v>0.031217</v>
      </c>
      <c r="AL5" s="1" t="n">
        <v>0.593</v>
      </c>
      <c r="AM5" s="1" t="n">
        <v>-0.75389</v>
      </c>
      <c r="AN5" s="2" t="n">
        <v>1.1802</v>
      </c>
    </row>
    <row r="6" customFormat="false" ht="15" hidden="false" customHeight="false" outlineLevel="0" collapsed="false">
      <c r="A6" s="1" t="s">
        <v>83</v>
      </c>
      <c r="B6" s="1" t="n">
        <v>283.2634</v>
      </c>
      <c r="C6" s="1" t="n">
        <v>870.5</v>
      </c>
      <c r="D6" s="1" t="s">
        <v>84</v>
      </c>
      <c r="E6" s="1" t="s">
        <v>85</v>
      </c>
      <c r="F6" s="1" t="s">
        <v>86</v>
      </c>
      <c r="G6" s="1" t="s">
        <v>76</v>
      </c>
      <c r="H6" s="1" t="s">
        <v>44</v>
      </c>
      <c r="I6" s="1" t="s">
        <v>87</v>
      </c>
      <c r="J6" s="1" t="s">
        <v>88</v>
      </c>
      <c r="K6" s="1" t="s">
        <v>47</v>
      </c>
      <c r="L6" s="1" t="s">
        <v>48</v>
      </c>
      <c r="M6" s="1" t="n">
        <v>2.71</v>
      </c>
      <c r="N6" s="1" t="n">
        <v>0.8</v>
      </c>
      <c r="O6" s="1" t="s">
        <v>49</v>
      </c>
      <c r="P6" s="1" t="s">
        <v>49</v>
      </c>
      <c r="Q6" s="1" t="n">
        <v>0.9381</v>
      </c>
      <c r="R6" s="1" t="n">
        <v>0.71</v>
      </c>
      <c r="S6" s="1" t="s">
        <v>50</v>
      </c>
      <c r="T6" s="1" t="s">
        <v>79</v>
      </c>
      <c r="U6" s="1" t="s">
        <v>80</v>
      </c>
      <c r="V6" s="1" t="n">
        <v>8</v>
      </c>
      <c r="W6" s="3" t="b">
        <f aca="false">TRUE()</f>
        <v>1</v>
      </c>
      <c r="X6" s="1" t="s">
        <v>49</v>
      </c>
      <c r="Y6" s="1" t="s">
        <v>49</v>
      </c>
      <c r="Z6" s="1" t="n">
        <v>13389.06958</v>
      </c>
      <c r="AA6" s="1" t="n">
        <v>22759.5618</v>
      </c>
      <c r="AB6" s="1" t="n">
        <v>14382.93291</v>
      </c>
      <c r="AC6" s="1" t="n">
        <v>19774.78245</v>
      </c>
      <c r="AD6" s="1" t="n">
        <v>23289.00024</v>
      </c>
      <c r="AE6" s="1" t="n">
        <v>17217.92521</v>
      </c>
      <c r="AF6" s="1" t="n">
        <v>26936.30567</v>
      </c>
      <c r="AG6" s="1" t="n">
        <v>20880.90437</v>
      </c>
      <c r="AH6" s="1" t="n">
        <v>-4.1902</v>
      </c>
      <c r="AI6" s="1" t="n">
        <v>0.0057478</v>
      </c>
      <c r="AJ6" s="1" t="n">
        <v>2.2405</v>
      </c>
      <c r="AK6" s="1" t="n">
        <v>0.031217</v>
      </c>
      <c r="AL6" s="1" t="n">
        <v>0.593</v>
      </c>
      <c r="AM6" s="1" t="n">
        <v>-0.75389</v>
      </c>
      <c r="AN6" s="2" t="n">
        <v>1.1802</v>
      </c>
    </row>
    <row r="7" customFormat="false" ht="15" hidden="false" customHeight="false" outlineLevel="0" collapsed="false">
      <c r="A7" s="1" t="s">
        <v>89</v>
      </c>
      <c r="B7" s="1" t="n">
        <v>284.0996</v>
      </c>
      <c r="C7" s="1" t="n">
        <v>384.8</v>
      </c>
      <c r="D7" s="1" t="s">
        <v>90</v>
      </c>
      <c r="E7" s="1" t="s">
        <v>91</v>
      </c>
      <c r="F7" s="1" t="s">
        <v>92</v>
      </c>
      <c r="G7" s="1" t="s">
        <v>93</v>
      </c>
      <c r="H7" s="1" t="s">
        <v>44</v>
      </c>
      <c r="I7" s="1" t="s">
        <v>94</v>
      </c>
      <c r="J7" s="1" t="s">
        <v>95</v>
      </c>
      <c r="K7" s="1" t="s">
        <v>47</v>
      </c>
      <c r="L7" s="1" t="s">
        <v>48</v>
      </c>
      <c r="M7" s="1" t="n">
        <v>2.71</v>
      </c>
      <c r="N7" s="1" t="n">
        <v>2.3</v>
      </c>
      <c r="O7" s="1" t="s">
        <v>49</v>
      </c>
      <c r="P7" s="1" t="s">
        <v>49</v>
      </c>
      <c r="Q7" s="1" t="n">
        <v>0.9985</v>
      </c>
      <c r="R7" s="1" t="n">
        <v>0.71</v>
      </c>
      <c r="S7" s="1" t="s">
        <v>50</v>
      </c>
      <c r="T7" s="1" t="s">
        <v>96</v>
      </c>
      <c r="U7" s="1" t="s">
        <v>97</v>
      </c>
      <c r="V7" s="1" t="n">
        <v>9</v>
      </c>
      <c r="W7" s="3" t="b">
        <f aca="false">TRUE()</f>
        <v>1</v>
      </c>
      <c r="X7" s="1" t="s">
        <v>90</v>
      </c>
      <c r="Y7" s="1" t="s">
        <v>92</v>
      </c>
      <c r="Z7" s="1" t="n">
        <v>359.6620425</v>
      </c>
      <c r="AA7" s="1" t="n">
        <v>526.0870651</v>
      </c>
      <c r="AB7" s="1" t="n">
        <v>307.3119232</v>
      </c>
      <c r="AC7" s="1" t="n">
        <v>698.5305593</v>
      </c>
      <c r="AD7" s="1" t="n">
        <v>547.24372</v>
      </c>
      <c r="AE7" s="1" t="n">
        <v>554.5655067</v>
      </c>
      <c r="AF7" s="1" t="n">
        <v>569.3483914</v>
      </c>
      <c r="AG7" s="1" t="n">
        <v>644.0744095</v>
      </c>
      <c r="AH7" s="1" t="n">
        <v>-3.2268</v>
      </c>
      <c r="AI7" s="1" t="n">
        <v>0.017982</v>
      </c>
      <c r="AJ7" s="1" t="n">
        <v>1.7452</v>
      </c>
      <c r="AK7" s="1" t="n">
        <v>0.065185</v>
      </c>
      <c r="AL7" s="1" t="n">
        <v>0.60696</v>
      </c>
      <c r="AM7" s="1" t="n">
        <v>-0.72033</v>
      </c>
      <c r="AN7" s="2" t="n">
        <v>1.28978</v>
      </c>
    </row>
    <row r="8" customFormat="false" ht="15" hidden="false" customHeight="false" outlineLevel="0" collapsed="false">
      <c r="A8" s="1" t="s">
        <v>98</v>
      </c>
      <c r="B8" s="1" t="n">
        <v>277.1399</v>
      </c>
      <c r="C8" s="1" t="n">
        <v>98.1</v>
      </c>
      <c r="D8" s="1" t="s">
        <v>99</v>
      </c>
      <c r="E8" s="1" t="s">
        <v>100</v>
      </c>
      <c r="F8" s="1" t="s">
        <v>101</v>
      </c>
      <c r="G8" s="1" t="s">
        <v>102</v>
      </c>
      <c r="H8" s="1" t="s">
        <v>44</v>
      </c>
      <c r="I8" s="1" t="s">
        <v>103</v>
      </c>
      <c r="J8" s="1" t="s">
        <v>104</v>
      </c>
      <c r="K8" s="1" t="s">
        <v>47</v>
      </c>
      <c r="L8" s="1" t="s">
        <v>48</v>
      </c>
      <c r="M8" s="1" t="n">
        <v>2.71</v>
      </c>
      <c r="N8" s="1" t="n">
        <v>1.7</v>
      </c>
      <c r="O8" s="1" t="s">
        <v>49</v>
      </c>
      <c r="P8" s="1" t="s">
        <v>49</v>
      </c>
      <c r="Q8" s="1" t="n">
        <v>0.9834</v>
      </c>
      <c r="R8" s="1" t="n">
        <v>0.71</v>
      </c>
      <c r="S8" s="1" t="s">
        <v>50</v>
      </c>
      <c r="T8" s="1" t="s">
        <v>105</v>
      </c>
      <c r="U8" s="1" t="s">
        <v>106</v>
      </c>
      <c r="V8" s="1" t="n">
        <v>11</v>
      </c>
      <c r="W8" s="3" t="b">
        <f aca="false">TRUE()</f>
        <v>1</v>
      </c>
      <c r="X8" s="1" t="s">
        <v>99</v>
      </c>
      <c r="Y8" s="1" t="s">
        <v>107</v>
      </c>
      <c r="Z8" s="1" t="n">
        <v>16615.87245</v>
      </c>
      <c r="AA8" s="1" t="n">
        <v>14731.97025</v>
      </c>
      <c r="AB8" s="1" t="n">
        <v>18290.94281</v>
      </c>
      <c r="AC8" s="1" t="n">
        <v>13663.84263</v>
      </c>
      <c r="AD8" s="1" t="n">
        <v>18361.58002</v>
      </c>
      <c r="AE8" s="1" t="n">
        <v>22954.68406</v>
      </c>
      <c r="AF8" s="1" t="n">
        <v>16668.85555</v>
      </c>
      <c r="AG8" s="1" t="n">
        <v>20170.47364</v>
      </c>
      <c r="AH8" s="1" t="n">
        <v>-3.87</v>
      </c>
      <c r="AI8" s="1" t="n">
        <v>0.0082657</v>
      </c>
      <c r="AJ8" s="1" t="n">
        <v>2.0827</v>
      </c>
      <c r="AK8" s="1" t="n">
        <v>0.040925</v>
      </c>
      <c r="AL8" s="1" t="n">
        <v>0.61334</v>
      </c>
      <c r="AM8" s="1" t="n">
        <v>-0.70524</v>
      </c>
      <c r="AN8" s="2" t="n">
        <v>1.25282</v>
      </c>
    </row>
    <row r="9" customFormat="false" ht="15" hidden="false" customHeight="false" outlineLevel="0" collapsed="false">
      <c r="A9" s="1" t="s">
        <v>108</v>
      </c>
      <c r="B9" s="1" t="n">
        <v>162.076</v>
      </c>
      <c r="C9" s="1" t="n">
        <v>108.4</v>
      </c>
      <c r="D9" s="1" t="s">
        <v>109</v>
      </c>
      <c r="E9" s="1" t="s">
        <v>110</v>
      </c>
      <c r="F9" s="1" t="s">
        <v>111</v>
      </c>
      <c r="G9" s="1" t="s">
        <v>112</v>
      </c>
      <c r="H9" s="1" t="s">
        <v>44</v>
      </c>
      <c r="I9" s="1" t="s">
        <v>113</v>
      </c>
      <c r="J9" s="1" t="s">
        <v>114</v>
      </c>
      <c r="K9" s="1" t="s">
        <v>47</v>
      </c>
      <c r="L9" s="1" t="s">
        <v>48</v>
      </c>
      <c r="M9" s="1" t="n">
        <v>2.71</v>
      </c>
      <c r="N9" s="1" t="n">
        <v>0.9</v>
      </c>
      <c r="O9" s="1" t="s">
        <v>49</v>
      </c>
      <c r="P9" s="1" t="s">
        <v>49</v>
      </c>
      <c r="Q9" s="1" t="n">
        <v>0.9482</v>
      </c>
      <c r="R9" s="1" t="n">
        <v>0.71</v>
      </c>
      <c r="S9" s="1" t="s">
        <v>50</v>
      </c>
      <c r="T9" s="1" t="s">
        <v>115</v>
      </c>
      <c r="U9" s="1" t="s">
        <v>116</v>
      </c>
      <c r="V9" s="1" t="n">
        <v>14</v>
      </c>
      <c r="W9" s="3" t="b">
        <f aca="false">TRUE()</f>
        <v>1</v>
      </c>
      <c r="X9" s="1" t="s">
        <v>109</v>
      </c>
      <c r="Y9" s="1" t="s">
        <v>117</v>
      </c>
      <c r="Z9" s="1" t="n">
        <v>5301.810454</v>
      </c>
      <c r="AA9" s="1" t="n">
        <v>4681.206639</v>
      </c>
      <c r="AB9" s="1" t="n">
        <v>4903.753455</v>
      </c>
      <c r="AC9" s="1" t="n">
        <v>4712.299331</v>
      </c>
      <c r="AD9" s="1" t="n">
        <v>6468.365649</v>
      </c>
      <c r="AE9" s="1" t="n">
        <v>6868.196225</v>
      </c>
      <c r="AF9" s="1" t="n">
        <v>6101.959087</v>
      </c>
      <c r="AG9" s="1" t="n">
        <v>6574.748736</v>
      </c>
      <c r="AH9" s="1" t="n">
        <v>-7.1041</v>
      </c>
      <c r="AI9" s="1" t="n">
        <v>0.00039086</v>
      </c>
      <c r="AJ9" s="1" t="n">
        <v>3.408</v>
      </c>
      <c r="AK9" s="1" t="n">
        <v>0.0057141</v>
      </c>
      <c r="AL9" s="1" t="n">
        <v>0.57053</v>
      </c>
      <c r="AM9" s="1" t="n">
        <v>-0.80963</v>
      </c>
      <c r="AN9" s="2" t="n">
        <v>1.34447</v>
      </c>
    </row>
    <row r="10" customFormat="false" ht="15" hidden="false" customHeight="false" outlineLevel="0" collapsed="false">
      <c r="A10" s="1" t="s">
        <v>118</v>
      </c>
      <c r="B10" s="1" t="n">
        <v>324.0598</v>
      </c>
      <c r="C10" s="1" t="n">
        <v>104.7</v>
      </c>
      <c r="D10" s="1" t="s">
        <v>119</v>
      </c>
      <c r="E10" s="1" t="s">
        <v>120</v>
      </c>
      <c r="F10" s="1" t="s">
        <v>121</v>
      </c>
      <c r="G10" s="1" t="s">
        <v>122</v>
      </c>
      <c r="H10" s="1" t="s">
        <v>44</v>
      </c>
      <c r="I10" s="1" t="s">
        <v>123</v>
      </c>
      <c r="J10" s="1" t="s">
        <v>124</v>
      </c>
      <c r="K10" s="1" t="s">
        <v>47</v>
      </c>
      <c r="L10" s="1" t="s">
        <v>48</v>
      </c>
      <c r="M10" s="1" t="n">
        <v>2.71</v>
      </c>
      <c r="N10" s="1" t="n">
        <v>2.1</v>
      </c>
      <c r="O10" s="1" t="s">
        <v>49</v>
      </c>
      <c r="P10" s="1" t="s">
        <v>49</v>
      </c>
      <c r="Q10" s="1" t="n">
        <v>0.9987</v>
      </c>
      <c r="R10" s="1" t="n">
        <v>0.71</v>
      </c>
      <c r="S10" s="1" t="s">
        <v>50</v>
      </c>
      <c r="T10" s="1" t="s">
        <v>125</v>
      </c>
      <c r="U10" s="1" t="s">
        <v>126</v>
      </c>
      <c r="V10" s="1" t="n">
        <v>3</v>
      </c>
      <c r="W10" s="3" t="b">
        <f aca="false">TRUE()</f>
        <v>1</v>
      </c>
      <c r="X10" s="1" t="s">
        <v>119</v>
      </c>
      <c r="Y10" s="1" t="s">
        <v>127</v>
      </c>
      <c r="Z10" s="1" t="n">
        <v>12473.92727</v>
      </c>
      <c r="AA10" s="1" t="n">
        <v>14898.80873</v>
      </c>
      <c r="AB10" s="1" t="n">
        <v>13443.36251</v>
      </c>
      <c r="AC10" s="1" t="n">
        <v>13454.44327</v>
      </c>
      <c r="AD10" s="1" t="n">
        <v>16485.75141</v>
      </c>
      <c r="AE10" s="1" t="n">
        <v>17139.88612</v>
      </c>
      <c r="AF10" s="1" t="n">
        <v>16212.17651</v>
      </c>
      <c r="AG10" s="1" t="n">
        <v>15417.02301</v>
      </c>
      <c r="AH10" s="1" t="n">
        <v>-10.771</v>
      </c>
      <c r="AI10" s="4" t="n">
        <v>3.7858E-005</v>
      </c>
      <c r="AJ10" s="1" t="n">
        <v>4.4218</v>
      </c>
      <c r="AK10" s="1" t="n">
        <v>0.0021958</v>
      </c>
      <c r="AL10" s="1" t="n">
        <v>0.6248</v>
      </c>
      <c r="AM10" s="1" t="n">
        <v>-0.67853</v>
      </c>
      <c r="AN10" s="2" t="n">
        <v>1.30508</v>
      </c>
    </row>
    <row r="11" customFormat="false" ht="15" hidden="false" customHeight="false" outlineLevel="0" collapsed="false">
      <c r="A11" s="1" t="s">
        <v>128</v>
      </c>
      <c r="B11" s="1" t="n">
        <v>147.0762</v>
      </c>
      <c r="C11" s="1" t="n">
        <v>97.8</v>
      </c>
      <c r="D11" s="1" t="s">
        <v>129</v>
      </c>
      <c r="E11" s="1" t="s">
        <v>130</v>
      </c>
      <c r="F11" s="1" t="s">
        <v>131</v>
      </c>
      <c r="G11" s="1" t="s">
        <v>132</v>
      </c>
      <c r="H11" s="1" t="s">
        <v>44</v>
      </c>
      <c r="I11" s="1" t="s">
        <v>133</v>
      </c>
      <c r="J11" s="1" t="s">
        <v>134</v>
      </c>
      <c r="K11" s="1" t="s">
        <v>47</v>
      </c>
      <c r="L11" s="1" t="s">
        <v>48</v>
      </c>
      <c r="M11" s="1" t="n">
        <v>2.7</v>
      </c>
      <c r="N11" s="1" t="n">
        <v>1.6</v>
      </c>
      <c r="O11" s="1" t="s">
        <v>49</v>
      </c>
      <c r="P11" s="1" t="s">
        <v>49</v>
      </c>
      <c r="Q11" s="1" t="n">
        <v>0.9539</v>
      </c>
      <c r="R11" s="1" t="n">
        <v>0.7</v>
      </c>
      <c r="S11" s="1" t="s">
        <v>50</v>
      </c>
      <c r="T11" s="1" t="s">
        <v>135</v>
      </c>
      <c r="U11" s="1" t="s">
        <v>136</v>
      </c>
      <c r="V11" s="1" t="n">
        <v>18</v>
      </c>
      <c r="W11" s="3" t="b">
        <f aca="false">TRUE()</f>
        <v>1</v>
      </c>
      <c r="X11" s="1" t="s">
        <v>137</v>
      </c>
      <c r="Y11" s="1" t="s">
        <v>138</v>
      </c>
      <c r="Z11" s="1" t="n">
        <v>12522.63706</v>
      </c>
      <c r="AA11" s="1" t="n">
        <v>13960.61742</v>
      </c>
      <c r="AB11" s="1" t="n">
        <v>16662.75802</v>
      </c>
      <c r="AC11" s="1" t="n">
        <v>12134.16259</v>
      </c>
      <c r="AD11" s="1" t="n">
        <v>30490.74753</v>
      </c>
      <c r="AE11" s="1" t="n">
        <v>37060.00438</v>
      </c>
      <c r="AF11" s="1" t="n">
        <v>21901.28957</v>
      </c>
      <c r="AG11" s="1" t="n">
        <v>36093.55935</v>
      </c>
      <c r="AH11" s="1" t="n">
        <v>-7.35</v>
      </c>
      <c r="AI11" s="1" t="n">
        <v>0.0003246</v>
      </c>
      <c r="AJ11" s="1" t="n">
        <v>3.4886</v>
      </c>
      <c r="AK11" s="1" t="n">
        <v>0.0052716</v>
      </c>
      <c r="AL11" s="1" t="n">
        <v>0.33239</v>
      </c>
      <c r="AM11" s="1" t="n">
        <v>-1.589</v>
      </c>
      <c r="AN11" s="2" t="n">
        <v>2.0285</v>
      </c>
    </row>
    <row r="12" customFormat="false" ht="15" hidden="false" customHeight="false" outlineLevel="0" collapsed="false">
      <c r="A12" s="1" t="s">
        <v>139</v>
      </c>
      <c r="B12" s="1" t="n">
        <v>291.1304</v>
      </c>
      <c r="C12" s="1" t="n">
        <v>99.3</v>
      </c>
      <c r="D12" s="1" t="s">
        <v>140</v>
      </c>
      <c r="E12" s="1" t="s">
        <v>141</v>
      </c>
      <c r="F12" s="1" t="s">
        <v>142</v>
      </c>
      <c r="G12" s="1" t="s">
        <v>143</v>
      </c>
      <c r="H12" s="1" t="s">
        <v>44</v>
      </c>
      <c r="I12" s="1" t="s">
        <v>144</v>
      </c>
      <c r="J12" s="1" t="s">
        <v>145</v>
      </c>
      <c r="K12" s="1" t="s">
        <v>47</v>
      </c>
      <c r="L12" s="1" t="s">
        <v>48</v>
      </c>
      <c r="M12" s="1" t="n">
        <v>2.68</v>
      </c>
      <c r="N12" s="1" t="n">
        <v>1.7</v>
      </c>
      <c r="O12" s="1" t="s">
        <v>49</v>
      </c>
      <c r="P12" s="1" t="s">
        <v>49</v>
      </c>
      <c r="Q12" s="1" t="n">
        <v>0.9185</v>
      </c>
      <c r="R12" s="1" t="n">
        <v>0.68</v>
      </c>
      <c r="S12" s="1" t="s">
        <v>50</v>
      </c>
      <c r="T12" s="1" t="s">
        <v>146</v>
      </c>
      <c r="U12" s="1" t="s">
        <v>147</v>
      </c>
      <c r="V12" s="1" t="n">
        <v>4</v>
      </c>
      <c r="W12" s="3" t="b">
        <f aca="false">TRUE()</f>
        <v>1</v>
      </c>
      <c r="X12" s="1" t="s">
        <v>140</v>
      </c>
      <c r="Y12" s="1" t="s">
        <v>148</v>
      </c>
      <c r="Z12" s="1" t="n">
        <v>8608.560097</v>
      </c>
      <c r="AA12" s="1" t="n">
        <v>8236.328392</v>
      </c>
      <c r="AB12" s="1" t="n">
        <v>8589.431253</v>
      </c>
      <c r="AC12" s="1" t="n">
        <v>7237.962231</v>
      </c>
      <c r="AD12" s="1" t="n">
        <v>10976.37318</v>
      </c>
      <c r="AE12" s="1" t="n">
        <v>11728.39417</v>
      </c>
      <c r="AF12" s="1" t="n">
        <v>9480.169932</v>
      </c>
      <c r="AG12" s="1" t="n">
        <v>12286.65059</v>
      </c>
      <c r="AH12" s="1" t="n">
        <v>-6.2969</v>
      </c>
      <c r="AI12" s="1" t="n">
        <v>0.00074752</v>
      </c>
      <c r="AJ12" s="1" t="n">
        <v>3.1264</v>
      </c>
      <c r="AK12" s="1" t="n">
        <v>0.0086084</v>
      </c>
      <c r="AL12" s="1" t="n">
        <v>0.55638</v>
      </c>
      <c r="AM12" s="1" t="n">
        <v>-0.84586</v>
      </c>
      <c r="AN12" s="2" t="n">
        <v>1.44002</v>
      </c>
    </row>
    <row r="13" customFormat="false" ht="15" hidden="false" customHeight="false" outlineLevel="0" collapsed="false">
      <c r="A13" s="1" t="s">
        <v>149</v>
      </c>
      <c r="B13" s="1" t="n">
        <v>257.2476</v>
      </c>
      <c r="C13" s="1" t="n">
        <v>862</v>
      </c>
      <c r="D13" s="1" t="s">
        <v>150</v>
      </c>
      <c r="E13" s="1" t="s">
        <v>151</v>
      </c>
      <c r="F13" s="1" t="s">
        <v>152</v>
      </c>
      <c r="G13" s="1" t="s">
        <v>153</v>
      </c>
      <c r="H13" s="1" t="s">
        <v>44</v>
      </c>
      <c r="I13" s="1" t="s">
        <v>154</v>
      </c>
      <c r="J13" s="1" t="s">
        <v>155</v>
      </c>
      <c r="K13" s="1" t="s">
        <v>47</v>
      </c>
      <c r="L13" s="1" t="s">
        <v>48</v>
      </c>
      <c r="M13" s="1" t="n">
        <v>2.66</v>
      </c>
      <c r="N13" s="1" t="n">
        <v>0.2</v>
      </c>
      <c r="O13" s="1" t="s">
        <v>49</v>
      </c>
      <c r="P13" s="1" t="s">
        <v>49</v>
      </c>
      <c r="Q13" s="1" t="n">
        <v>0.8362</v>
      </c>
      <c r="R13" s="1" t="n">
        <v>0.66</v>
      </c>
      <c r="S13" s="1" t="s">
        <v>50</v>
      </c>
      <c r="T13" s="1" t="s">
        <v>156</v>
      </c>
      <c r="U13" s="1" t="s">
        <v>157</v>
      </c>
      <c r="V13" s="1" t="n">
        <v>4</v>
      </c>
      <c r="W13" s="3" t="b">
        <f aca="false">TRUE()</f>
        <v>1</v>
      </c>
      <c r="X13" s="1" t="s">
        <v>150</v>
      </c>
      <c r="Y13" s="1" t="s">
        <v>158</v>
      </c>
      <c r="Z13" s="1" t="n">
        <v>23213.1285</v>
      </c>
      <c r="AA13" s="1" t="n">
        <v>31416.40357</v>
      </c>
      <c r="AB13" s="1" t="n">
        <v>30444.89771</v>
      </c>
      <c r="AC13" s="1" t="n">
        <v>29757.55046</v>
      </c>
      <c r="AD13" s="1" t="n">
        <v>30347.9083</v>
      </c>
      <c r="AE13" s="1" t="n">
        <v>25549.91773</v>
      </c>
      <c r="AF13" s="1" t="n">
        <v>40117.09325</v>
      </c>
      <c r="AG13" s="1" t="n">
        <v>37138.49757</v>
      </c>
      <c r="AH13" s="1" t="n">
        <v>-3.7864</v>
      </c>
      <c r="AI13" s="1" t="n">
        <v>0.0091118</v>
      </c>
      <c r="AJ13" s="1" t="n">
        <v>2.0404</v>
      </c>
      <c r="AK13" s="1" t="n">
        <v>0.042956</v>
      </c>
      <c r="AL13" s="1" t="n">
        <v>0.64676</v>
      </c>
      <c r="AM13" s="1" t="n">
        <v>-0.6287</v>
      </c>
      <c r="AN13" s="2" t="n">
        <v>1.14094</v>
      </c>
    </row>
    <row r="14" customFormat="false" ht="15" hidden="false" customHeight="false" outlineLevel="0" collapsed="false">
      <c r="A14" s="1" t="s">
        <v>159</v>
      </c>
      <c r="B14" s="1" t="n">
        <v>177.1022</v>
      </c>
      <c r="C14" s="1" t="n">
        <v>387.2</v>
      </c>
      <c r="D14" s="1" t="s">
        <v>160</v>
      </c>
      <c r="E14" s="1" t="s">
        <v>161</v>
      </c>
      <c r="F14" s="1" t="s">
        <v>162</v>
      </c>
      <c r="G14" s="1" t="s">
        <v>163</v>
      </c>
      <c r="H14" s="1" t="s">
        <v>44</v>
      </c>
      <c r="I14" s="1" t="s">
        <v>164</v>
      </c>
      <c r="J14" s="1" t="s">
        <v>165</v>
      </c>
      <c r="K14" s="1" t="s">
        <v>47</v>
      </c>
      <c r="L14" s="1" t="s">
        <v>48</v>
      </c>
      <c r="M14" s="1" t="n">
        <v>2.66</v>
      </c>
      <c r="N14" s="1" t="n">
        <v>0.4</v>
      </c>
      <c r="O14" s="1" t="s">
        <v>49</v>
      </c>
      <c r="P14" s="1" t="s">
        <v>49</v>
      </c>
      <c r="Q14" s="1" t="n">
        <v>0.8407</v>
      </c>
      <c r="R14" s="1" t="n">
        <v>0.66</v>
      </c>
      <c r="S14" s="1" t="s">
        <v>50</v>
      </c>
      <c r="T14" s="1" t="s">
        <v>166</v>
      </c>
      <c r="U14" s="1" t="s">
        <v>167</v>
      </c>
      <c r="V14" s="1" t="n">
        <v>5</v>
      </c>
      <c r="W14" s="3" t="b">
        <f aca="false">TRUE()</f>
        <v>1</v>
      </c>
      <c r="X14" s="1" t="s">
        <v>160</v>
      </c>
      <c r="Y14" s="1" t="s">
        <v>162</v>
      </c>
      <c r="Z14" s="1" t="n">
        <v>2487.47451</v>
      </c>
      <c r="AA14" s="1" t="n">
        <v>3010.148163</v>
      </c>
      <c r="AB14" s="1" t="n">
        <v>2461.817243</v>
      </c>
      <c r="AC14" s="1" t="n">
        <v>2553.280468</v>
      </c>
      <c r="AD14" s="1" t="n">
        <v>4469.199264</v>
      </c>
      <c r="AE14" s="1" t="n">
        <v>4159.836781</v>
      </c>
      <c r="AF14" s="1" t="n">
        <v>4267.497581</v>
      </c>
      <c r="AG14" s="1" t="n">
        <v>4025.011305</v>
      </c>
      <c r="AH14" s="1" t="n">
        <v>-20.462</v>
      </c>
      <c r="AI14" s="4" t="n">
        <v>8.8603E-007</v>
      </c>
      <c r="AJ14" s="1" t="n">
        <v>6.0525</v>
      </c>
      <c r="AK14" s="1" t="n">
        <v>0.00019251</v>
      </c>
      <c r="AL14" s="1" t="n">
        <v>0.46723</v>
      </c>
      <c r="AM14" s="1" t="n">
        <v>-1.0978</v>
      </c>
      <c r="AN14" s="2" t="n">
        <v>1.50303</v>
      </c>
    </row>
    <row r="15" customFormat="false" ht="15" hidden="false" customHeight="false" outlineLevel="0" collapsed="false">
      <c r="A15" s="1" t="s">
        <v>168</v>
      </c>
      <c r="B15" s="1" t="n">
        <v>255.2321</v>
      </c>
      <c r="C15" s="1" t="n">
        <v>835.9</v>
      </c>
      <c r="D15" s="1" t="s">
        <v>169</v>
      </c>
      <c r="E15" s="1" t="s">
        <v>170</v>
      </c>
      <c r="F15" s="1" t="s">
        <v>171</v>
      </c>
      <c r="G15" s="1" t="s">
        <v>172</v>
      </c>
      <c r="H15" s="1" t="s">
        <v>44</v>
      </c>
      <c r="I15" s="1" t="s">
        <v>173</v>
      </c>
      <c r="J15" s="1" t="s">
        <v>174</v>
      </c>
      <c r="K15" s="1" t="s">
        <v>47</v>
      </c>
      <c r="L15" s="1" t="s">
        <v>48</v>
      </c>
      <c r="M15" s="1" t="n">
        <v>2.66</v>
      </c>
      <c r="N15" s="1" t="n">
        <v>0.8</v>
      </c>
      <c r="O15" s="1" t="s">
        <v>49</v>
      </c>
      <c r="P15" s="1" t="s">
        <v>49</v>
      </c>
      <c r="Q15" s="1" t="n">
        <v>0.8555</v>
      </c>
      <c r="R15" s="1" t="n">
        <v>0.66</v>
      </c>
      <c r="S15" s="1" t="s">
        <v>50</v>
      </c>
      <c r="T15" s="1" t="s">
        <v>175</v>
      </c>
      <c r="U15" s="1" t="s">
        <v>176</v>
      </c>
      <c r="V15" s="1" t="n">
        <v>7</v>
      </c>
      <c r="W15" s="3" t="b">
        <f aca="false">TRUE()</f>
        <v>1</v>
      </c>
      <c r="X15" s="1" t="s">
        <v>169</v>
      </c>
      <c r="Y15" s="1" t="s">
        <v>177</v>
      </c>
      <c r="Z15" s="1" t="n">
        <v>3119.935418</v>
      </c>
      <c r="AA15" s="1" t="n">
        <v>2732.20573</v>
      </c>
      <c r="AB15" s="1" t="n">
        <v>1529.372265</v>
      </c>
      <c r="AC15" s="1" t="n">
        <v>3173.03596</v>
      </c>
      <c r="AD15" s="1" t="n">
        <v>5376.141206</v>
      </c>
      <c r="AE15" s="1" t="n">
        <v>2265.10945</v>
      </c>
      <c r="AF15" s="1" t="n">
        <v>5600.659849</v>
      </c>
      <c r="AG15" s="1" t="n">
        <v>4326.985607</v>
      </c>
      <c r="AH15" s="1" t="n">
        <v>-2.9914</v>
      </c>
      <c r="AI15" s="1" t="n">
        <v>0.024276</v>
      </c>
      <c r="AJ15" s="1" t="n">
        <v>1.6148</v>
      </c>
      <c r="AK15" s="1" t="n">
        <v>0.077605</v>
      </c>
      <c r="AL15" s="1" t="n">
        <v>0.45672</v>
      </c>
      <c r="AM15" s="1" t="n">
        <v>-1.1306</v>
      </c>
      <c r="AN15" s="2" t="n">
        <v>1.42717</v>
      </c>
    </row>
    <row r="16" customFormat="false" ht="15" hidden="false" customHeight="false" outlineLevel="0" collapsed="false">
      <c r="A16" s="1" t="s">
        <v>178</v>
      </c>
      <c r="B16" s="1" t="n">
        <v>134.0444</v>
      </c>
      <c r="C16" s="1" t="n">
        <v>126.8</v>
      </c>
      <c r="D16" s="1" t="s">
        <v>179</v>
      </c>
      <c r="E16" s="1" t="s">
        <v>180</v>
      </c>
      <c r="F16" s="1" t="s">
        <v>181</v>
      </c>
      <c r="G16" s="1" t="s">
        <v>182</v>
      </c>
      <c r="H16" s="1" t="s">
        <v>44</v>
      </c>
      <c r="I16" s="1" t="s">
        <v>183</v>
      </c>
      <c r="J16" s="1" t="s">
        <v>184</v>
      </c>
      <c r="K16" s="1" t="s">
        <v>47</v>
      </c>
      <c r="L16" s="1" t="s">
        <v>48</v>
      </c>
      <c r="M16" s="1" t="n">
        <v>2.65</v>
      </c>
      <c r="N16" s="1" t="n">
        <v>3</v>
      </c>
      <c r="O16" s="1" t="s">
        <v>49</v>
      </c>
      <c r="P16" s="1" t="s">
        <v>49</v>
      </c>
      <c r="Q16" s="1" t="n">
        <v>0.9046</v>
      </c>
      <c r="R16" s="1" t="n">
        <v>0.65</v>
      </c>
      <c r="S16" s="1" t="s">
        <v>50</v>
      </c>
      <c r="T16" s="1" t="s">
        <v>185</v>
      </c>
      <c r="U16" s="1" t="s">
        <v>186</v>
      </c>
      <c r="V16" s="1" t="n">
        <v>1</v>
      </c>
      <c r="W16" s="3" t="b">
        <f aca="false">TRUE()</f>
        <v>1</v>
      </c>
      <c r="X16" s="1" t="s">
        <v>187</v>
      </c>
      <c r="Y16" s="1" t="s">
        <v>188</v>
      </c>
      <c r="Z16" s="1" t="n">
        <v>517.6653876</v>
      </c>
      <c r="AA16" s="1" t="n">
        <v>623.4309704</v>
      </c>
      <c r="AB16" s="1" t="n">
        <v>581.3974163</v>
      </c>
      <c r="AC16" s="1" t="n">
        <v>652.1676707</v>
      </c>
      <c r="AD16" s="1" t="n">
        <v>906.3726322</v>
      </c>
      <c r="AE16" s="1" t="n">
        <v>776.5319201</v>
      </c>
      <c r="AF16" s="1" t="n">
        <v>698.8261616</v>
      </c>
      <c r="AG16" s="1" t="n">
        <v>809.899707</v>
      </c>
      <c r="AH16" s="1" t="n">
        <v>-14.105</v>
      </c>
      <c r="AI16" s="4" t="n">
        <v>7.9277E-006</v>
      </c>
      <c r="AJ16" s="1" t="n">
        <v>5.1009</v>
      </c>
      <c r="AK16" s="1" t="n">
        <v>0.00064373</v>
      </c>
      <c r="AL16" s="1" t="n">
        <v>0.5607</v>
      </c>
      <c r="AM16" s="1" t="n">
        <v>-0.83469</v>
      </c>
      <c r="AN16" s="2" t="n">
        <v>1.30768</v>
      </c>
    </row>
    <row r="17" customFormat="false" ht="15" hidden="false" customHeight="false" outlineLevel="0" collapsed="false">
      <c r="A17" s="1" t="s">
        <v>189</v>
      </c>
      <c r="B17" s="1" t="n">
        <v>134.0444</v>
      </c>
      <c r="C17" s="1" t="n">
        <v>126.8</v>
      </c>
      <c r="D17" s="1" t="s">
        <v>190</v>
      </c>
      <c r="E17" s="1" t="s">
        <v>191</v>
      </c>
      <c r="F17" s="1" t="s">
        <v>192</v>
      </c>
      <c r="G17" s="1" t="s">
        <v>182</v>
      </c>
      <c r="H17" s="1" t="s">
        <v>44</v>
      </c>
      <c r="I17" s="1" t="s">
        <v>193</v>
      </c>
      <c r="J17" s="1" t="s">
        <v>194</v>
      </c>
      <c r="K17" s="1" t="s">
        <v>47</v>
      </c>
      <c r="L17" s="1" t="s">
        <v>48</v>
      </c>
      <c r="M17" s="1" t="n">
        <v>2.65</v>
      </c>
      <c r="N17" s="1" t="n">
        <v>3</v>
      </c>
      <c r="O17" s="1" t="s">
        <v>49</v>
      </c>
      <c r="P17" s="1" t="s">
        <v>49</v>
      </c>
      <c r="Q17" s="1" t="n">
        <v>0.9025</v>
      </c>
      <c r="R17" s="1" t="n">
        <v>0.65</v>
      </c>
      <c r="S17" s="1" t="s">
        <v>50</v>
      </c>
      <c r="T17" s="1" t="s">
        <v>185</v>
      </c>
      <c r="U17" s="1" t="s">
        <v>186</v>
      </c>
      <c r="V17" s="1" t="n">
        <v>1</v>
      </c>
      <c r="W17" s="3" t="b">
        <f aca="false">TRUE()</f>
        <v>1</v>
      </c>
      <c r="X17" s="1" t="s">
        <v>187</v>
      </c>
      <c r="Y17" s="1" t="s">
        <v>188</v>
      </c>
      <c r="Z17" s="1" t="n">
        <v>517.6653876</v>
      </c>
      <c r="AA17" s="1" t="n">
        <v>623.4309704</v>
      </c>
      <c r="AB17" s="1" t="n">
        <v>581.3974163</v>
      </c>
      <c r="AC17" s="1" t="n">
        <v>652.1676707</v>
      </c>
      <c r="AD17" s="1" t="n">
        <v>906.3726322</v>
      </c>
      <c r="AE17" s="1" t="n">
        <v>776.5319201</v>
      </c>
      <c r="AF17" s="1" t="n">
        <v>698.8261616</v>
      </c>
      <c r="AG17" s="1" t="n">
        <v>809.899707</v>
      </c>
      <c r="AH17" s="1" t="n">
        <v>-14.105</v>
      </c>
      <c r="AI17" s="4" t="n">
        <v>7.9277E-006</v>
      </c>
      <c r="AJ17" s="1" t="n">
        <v>5.1009</v>
      </c>
      <c r="AK17" s="1" t="n">
        <v>0.00064373</v>
      </c>
      <c r="AL17" s="1" t="n">
        <v>0.5607</v>
      </c>
      <c r="AM17" s="1" t="n">
        <v>-0.83469</v>
      </c>
      <c r="AN17" s="2" t="n">
        <v>1.30768</v>
      </c>
    </row>
    <row r="18" customFormat="false" ht="15" hidden="false" customHeight="false" outlineLevel="0" collapsed="false">
      <c r="A18" s="1" t="s">
        <v>195</v>
      </c>
      <c r="B18" s="1" t="n">
        <v>613.162</v>
      </c>
      <c r="C18" s="1" t="n">
        <v>234.4</v>
      </c>
      <c r="D18" s="1" t="s">
        <v>196</v>
      </c>
      <c r="E18" s="1" t="s">
        <v>197</v>
      </c>
      <c r="F18" s="1" t="s">
        <v>198</v>
      </c>
      <c r="G18" s="1" t="s">
        <v>199</v>
      </c>
      <c r="H18" s="1" t="s">
        <v>44</v>
      </c>
      <c r="I18" s="1" t="s">
        <v>200</v>
      </c>
      <c r="J18" s="1" t="s">
        <v>201</v>
      </c>
      <c r="K18" s="1" t="s">
        <v>47</v>
      </c>
      <c r="L18" s="1" t="s">
        <v>48</v>
      </c>
      <c r="M18" s="1" t="n">
        <v>2.58</v>
      </c>
      <c r="N18" s="1" t="n">
        <v>4.5</v>
      </c>
      <c r="O18" s="1" t="s">
        <v>49</v>
      </c>
      <c r="P18" s="1" t="s">
        <v>49</v>
      </c>
      <c r="Q18" s="1" t="n">
        <v>0.8111</v>
      </c>
      <c r="R18" s="1" t="n">
        <v>0.58</v>
      </c>
      <c r="S18" s="1" t="s">
        <v>50</v>
      </c>
      <c r="T18" s="1" t="s">
        <v>202</v>
      </c>
      <c r="U18" s="1" t="s">
        <v>203</v>
      </c>
      <c r="V18" s="1" t="n">
        <v>14</v>
      </c>
      <c r="W18" s="3" t="b">
        <f aca="false">TRUE()</f>
        <v>1</v>
      </c>
      <c r="X18" s="1" t="s">
        <v>196</v>
      </c>
      <c r="Y18" s="1" t="s">
        <v>198</v>
      </c>
      <c r="Z18" s="1" t="n">
        <v>18623.0139</v>
      </c>
      <c r="AA18" s="1" t="n">
        <v>15350.18057</v>
      </c>
      <c r="AB18" s="1" t="n">
        <v>15779.62058</v>
      </c>
      <c r="AC18" s="1" t="n">
        <v>15484.42974</v>
      </c>
      <c r="AD18" s="1" t="n">
        <v>16993.12843</v>
      </c>
      <c r="AE18" s="1" t="n">
        <v>27164.30246</v>
      </c>
      <c r="AF18" s="1" t="n">
        <v>16183.10431</v>
      </c>
      <c r="AG18" s="1" t="n">
        <v>18280.15264</v>
      </c>
      <c r="AH18" s="1" t="n">
        <v>-2.8178</v>
      </c>
      <c r="AI18" s="1" t="n">
        <v>0.030443</v>
      </c>
      <c r="AJ18" s="1" t="n">
        <v>1.5165</v>
      </c>
      <c r="AK18" s="1" t="n">
        <v>0.083904</v>
      </c>
      <c r="AL18" s="1" t="n">
        <v>0.62562</v>
      </c>
      <c r="AM18" s="1" t="n">
        <v>-0.67665</v>
      </c>
      <c r="AN18" s="2" t="n">
        <v>1.14001</v>
      </c>
    </row>
    <row r="19" customFormat="false" ht="15" hidden="false" customHeight="false" outlineLevel="0" collapsed="false">
      <c r="A19" s="1" t="s">
        <v>204</v>
      </c>
      <c r="B19" s="1" t="n">
        <v>217.1181</v>
      </c>
      <c r="C19" s="1" t="n">
        <v>117.2</v>
      </c>
      <c r="D19" s="1" t="s">
        <v>205</v>
      </c>
      <c r="E19" s="1" t="s">
        <v>49</v>
      </c>
      <c r="F19" s="1" t="s">
        <v>206</v>
      </c>
      <c r="G19" s="1" t="s">
        <v>207</v>
      </c>
      <c r="H19" s="1" t="s">
        <v>208</v>
      </c>
      <c r="I19" s="1" t="s">
        <v>209</v>
      </c>
      <c r="J19" s="1" t="s">
        <v>210</v>
      </c>
      <c r="K19" s="1" t="s">
        <v>47</v>
      </c>
      <c r="L19" s="1" t="s">
        <v>48</v>
      </c>
      <c r="M19" s="1" t="n">
        <v>1.98</v>
      </c>
      <c r="N19" s="1" t="n">
        <v>0.5</v>
      </c>
      <c r="O19" s="1" t="s">
        <v>49</v>
      </c>
      <c r="P19" s="1" t="n">
        <v>0.1</v>
      </c>
      <c r="Q19" s="1" t="n">
        <v>0.9747</v>
      </c>
      <c r="R19" s="1" t="n">
        <v>0.98</v>
      </c>
      <c r="S19" s="1" t="s">
        <v>211</v>
      </c>
      <c r="T19" s="1" t="s">
        <v>212</v>
      </c>
      <c r="U19" s="1" t="s">
        <v>213</v>
      </c>
      <c r="V19" s="1" t="n">
        <v>1</v>
      </c>
      <c r="W19" s="3" t="b">
        <f aca="false">TRUE()</f>
        <v>1</v>
      </c>
      <c r="X19" s="1" t="s">
        <v>205</v>
      </c>
      <c r="Y19" s="1" t="s">
        <v>206</v>
      </c>
      <c r="Z19" s="1" t="n">
        <v>559.0003114</v>
      </c>
      <c r="AA19" s="1" t="n">
        <v>607.6075289</v>
      </c>
      <c r="AB19" s="1" t="n">
        <v>579.8077828</v>
      </c>
      <c r="AC19" s="1" t="n">
        <v>540.4057604</v>
      </c>
      <c r="AD19" s="1" t="n">
        <v>473.5764567</v>
      </c>
      <c r="AE19" s="1" t="n">
        <v>634.8207497</v>
      </c>
      <c r="AF19" s="1" t="n">
        <v>906.2223796</v>
      </c>
      <c r="AG19" s="1" t="n">
        <v>654.4271909</v>
      </c>
      <c r="AH19" s="1" t="n">
        <v>-2.5895</v>
      </c>
      <c r="AI19" s="1" t="n">
        <v>0.041237</v>
      </c>
      <c r="AJ19" s="1" t="n">
        <v>1.3847</v>
      </c>
      <c r="AK19" s="1" t="n">
        <v>0.10209</v>
      </c>
      <c r="AL19" s="1" t="n">
        <v>0.64122</v>
      </c>
      <c r="AM19" s="1" t="n">
        <v>-0.64111</v>
      </c>
      <c r="AN19" s="2" t="n">
        <v>1.00293</v>
      </c>
    </row>
    <row r="20" customFormat="false" ht="15" hidden="false" customHeight="false" outlineLevel="0" collapsed="false">
      <c r="A20" s="1" t="s">
        <v>214</v>
      </c>
      <c r="B20" s="1" t="n">
        <v>447.0692</v>
      </c>
      <c r="C20" s="1" t="n">
        <v>105</v>
      </c>
      <c r="D20" s="1" t="s">
        <v>215</v>
      </c>
      <c r="E20" s="1" t="s">
        <v>49</v>
      </c>
      <c r="F20" s="1" t="s">
        <v>216</v>
      </c>
      <c r="G20" s="1" t="s">
        <v>217</v>
      </c>
      <c r="H20" s="1" t="s">
        <v>208</v>
      </c>
      <c r="I20" s="1" t="s">
        <v>218</v>
      </c>
      <c r="J20" s="1" t="s">
        <v>219</v>
      </c>
      <c r="K20" s="1" t="s">
        <v>47</v>
      </c>
      <c r="L20" s="1" t="s">
        <v>48</v>
      </c>
      <c r="M20" s="1" t="n">
        <v>1.78</v>
      </c>
      <c r="N20" s="1" t="n">
        <v>3.5</v>
      </c>
      <c r="O20" s="1" t="s">
        <v>49</v>
      </c>
      <c r="P20" s="1" t="n">
        <v>18.9</v>
      </c>
      <c r="Q20" s="1" t="n">
        <v>1</v>
      </c>
      <c r="R20" s="1" t="n">
        <v>0.78</v>
      </c>
      <c r="S20" s="1" t="s">
        <v>211</v>
      </c>
      <c r="T20" s="1" t="s">
        <v>220</v>
      </c>
      <c r="U20" s="1" t="s">
        <v>221</v>
      </c>
      <c r="V20" s="1" t="n">
        <v>8</v>
      </c>
      <c r="W20" s="3" t="b">
        <f aca="false">TRUE()</f>
        <v>1</v>
      </c>
      <c r="X20" s="1" t="s">
        <v>215</v>
      </c>
      <c r="Y20" s="1" t="s">
        <v>216</v>
      </c>
      <c r="Z20" s="1" t="n">
        <v>9995.151361</v>
      </c>
      <c r="AA20" s="1" t="n">
        <v>12342.46363</v>
      </c>
      <c r="AB20" s="1" t="n">
        <v>11492.71977</v>
      </c>
      <c r="AC20" s="1" t="n">
        <v>10513.44517</v>
      </c>
      <c r="AD20" s="1" t="n">
        <v>13894.97365</v>
      </c>
      <c r="AE20" s="1" t="n">
        <v>14178.27231</v>
      </c>
      <c r="AF20" s="1" t="n">
        <v>12221.74304</v>
      </c>
      <c r="AG20" s="1" t="n">
        <v>13685.06045</v>
      </c>
      <c r="AH20" s="1" t="n">
        <v>-9.5649</v>
      </c>
      <c r="AI20" s="4" t="n">
        <v>7.4603E-005</v>
      </c>
      <c r="AJ20" s="1" t="n">
        <v>4.1272</v>
      </c>
      <c r="AK20" s="1" t="n">
        <v>0.0030289</v>
      </c>
      <c r="AL20" s="1" t="n">
        <v>0.6179</v>
      </c>
      <c r="AM20" s="1" t="n">
        <v>-0.69455</v>
      </c>
      <c r="AN20" s="2" t="n">
        <v>1.2551</v>
      </c>
    </row>
    <row r="21" customFormat="false" ht="15" hidden="false" customHeight="false" outlineLevel="0" collapsed="false">
      <c r="A21" s="1" t="s">
        <v>222</v>
      </c>
      <c r="B21" s="1" t="n">
        <v>322.077</v>
      </c>
      <c r="C21" s="1" t="n">
        <v>144.9</v>
      </c>
      <c r="D21" s="1" t="s">
        <v>223</v>
      </c>
      <c r="E21" s="1" t="s">
        <v>49</v>
      </c>
      <c r="F21" s="1" t="s">
        <v>224</v>
      </c>
      <c r="G21" s="1" t="s">
        <v>225</v>
      </c>
      <c r="H21" s="1" t="s">
        <v>208</v>
      </c>
      <c r="I21" s="1" t="s">
        <v>226</v>
      </c>
      <c r="J21" s="1" t="s">
        <v>227</v>
      </c>
      <c r="K21" s="1" t="s">
        <v>47</v>
      </c>
      <c r="L21" s="1" t="s">
        <v>48</v>
      </c>
      <c r="M21" s="1" t="n">
        <v>1.75</v>
      </c>
      <c r="N21" s="1" t="n">
        <v>0.2</v>
      </c>
      <c r="O21" s="1" t="s">
        <v>49</v>
      </c>
      <c r="P21" s="1" t="n">
        <v>16.3</v>
      </c>
      <c r="Q21" s="1" t="n">
        <v>0.7769</v>
      </c>
      <c r="R21" s="1" t="n">
        <v>0.75</v>
      </c>
      <c r="S21" s="1" t="s">
        <v>211</v>
      </c>
      <c r="T21" s="1" t="s">
        <v>228</v>
      </c>
      <c r="U21" s="1" t="s">
        <v>229</v>
      </c>
      <c r="V21" s="1" t="n">
        <v>36</v>
      </c>
      <c r="W21" s="3" t="b">
        <f aca="false">TRUE()</f>
        <v>1</v>
      </c>
      <c r="X21" s="1" t="s">
        <v>223</v>
      </c>
      <c r="Y21" s="1" t="s">
        <v>224</v>
      </c>
      <c r="Z21" s="1" t="n">
        <v>162814.6638</v>
      </c>
      <c r="AA21" s="1" t="n">
        <v>151254.9086</v>
      </c>
      <c r="AB21" s="1" t="n">
        <v>142576.4587</v>
      </c>
      <c r="AC21" s="1" t="n">
        <v>161913.8914</v>
      </c>
      <c r="AD21" s="1" t="n">
        <v>198509.1109</v>
      </c>
      <c r="AE21" s="1" t="n">
        <v>205211.6315</v>
      </c>
      <c r="AF21" s="1" t="n">
        <v>184152.9773</v>
      </c>
      <c r="AG21" s="1" t="n">
        <v>205098.6839</v>
      </c>
      <c r="AH21" s="1" t="n">
        <v>-7.9895</v>
      </c>
      <c r="AI21" s="1" t="n">
        <v>0.00020495</v>
      </c>
      <c r="AJ21" s="1" t="n">
        <v>3.6884</v>
      </c>
      <c r="AK21" s="1" t="n">
        <v>0.0040515</v>
      </c>
      <c r="AL21" s="1" t="n">
        <v>0.58943</v>
      </c>
      <c r="AM21" s="1" t="n">
        <v>-0.7626</v>
      </c>
      <c r="AN21" s="2" t="n">
        <v>1.4104</v>
      </c>
    </row>
    <row r="22" customFormat="false" ht="15" hidden="false" customHeight="false" outlineLevel="0" collapsed="false">
      <c r="A22" s="1" t="s">
        <v>230</v>
      </c>
      <c r="B22" s="1" t="n">
        <v>163.0754</v>
      </c>
      <c r="C22" s="1" t="n">
        <v>794.7</v>
      </c>
      <c r="D22" s="1" t="s">
        <v>231</v>
      </c>
      <c r="E22" s="1" t="s">
        <v>49</v>
      </c>
      <c r="F22" s="1" t="s">
        <v>49</v>
      </c>
      <c r="G22" s="1" t="s">
        <v>232</v>
      </c>
      <c r="H22" s="1" t="s">
        <v>233</v>
      </c>
      <c r="I22" s="1" t="s">
        <v>234</v>
      </c>
      <c r="J22" s="1" t="s">
        <v>235</v>
      </c>
      <c r="K22" s="1" t="s">
        <v>47</v>
      </c>
      <c r="L22" s="1" t="s">
        <v>236</v>
      </c>
      <c r="M22" s="1" t="n">
        <v>1.66</v>
      </c>
      <c r="N22" s="1" t="n">
        <v>0.1</v>
      </c>
      <c r="O22" s="1" t="s">
        <v>49</v>
      </c>
      <c r="P22" s="1" t="n">
        <v>22.2</v>
      </c>
      <c r="Q22" s="1" t="n">
        <v>0.7019</v>
      </c>
      <c r="R22" s="1" t="n">
        <v>0.66</v>
      </c>
      <c r="S22" s="1" t="s">
        <v>211</v>
      </c>
      <c r="T22" s="1" t="s">
        <v>237</v>
      </c>
      <c r="U22" s="1" t="s">
        <v>238</v>
      </c>
      <c r="V22" s="1" t="n">
        <v>1</v>
      </c>
      <c r="W22" s="3" t="b">
        <f aca="false">TRUE()</f>
        <v>1</v>
      </c>
      <c r="X22" s="1" t="s">
        <v>49</v>
      </c>
      <c r="Y22" s="1" t="s">
        <v>49</v>
      </c>
      <c r="Z22" s="1" t="n">
        <v>501.928764</v>
      </c>
      <c r="AA22" s="1" t="n">
        <v>419.1694124</v>
      </c>
      <c r="AB22" s="1" t="n">
        <v>385.901642</v>
      </c>
      <c r="AC22" s="1" t="n">
        <v>292.090534</v>
      </c>
      <c r="AD22" s="1" t="n">
        <v>10421.94641</v>
      </c>
      <c r="AE22" s="1" t="n">
        <v>2949.95187</v>
      </c>
      <c r="AF22" s="1" t="n">
        <v>5155.744247</v>
      </c>
      <c r="AG22" s="1" t="n">
        <v>556.7830278</v>
      </c>
      <c r="AH22" s="1" t="n">
        <v>-3.6941</v>
      </c>
      <c r="AI22" s="1" t="n">
        <v>0.010159</v>
      </c>
      <c r="AJ22" s="1" t="n">
        <v>1.9931</v>
      </c>
      <c r="AK22" s="1" t="n">
        <v>0.045326</v>
      </c>
      <c r="AL22" s="1" t="n">
        <v>0.065252</v>
      </c>
      <c r="AM22" s="1" t="n">
        <v>-3.9378</v>
      </c>
      <c r="AN22" s="2" t="n">
        <v>2.8123</v>
      </c>
    </row>
    <row r="23" customFormat="false" ht="15" hidden="false" customHeight="false" outlineLevel="0" collapsed="false">
      <c r="A23" s="1" t="s">
        <v>239</v>
      </c>
      <c r="B23" s="1" t="n">
        <v>163.0754</v>
      </c>
      <c r="C23" s="1" t="n">
        <v>794.7</v>
      </c>
      <c r="D23" s="1" t="s">
        <v>240</v>
      </c>
      <c r="E23" s="1" t="s">
        <v>49</v>
      </c>
      <c r="F23" s="1" t="s">
        <v>49</v>
      </c>
      <c r="G23" s="1" t="s">
        <v>232</v>
      </c>
      <c r="H23" s="1" t="s">
        <v>233</v>
      </c>
      <c r="I23" s="1" t="s">
        <v>241</v>
      </c>
      <c r="J23" s="1" t="s">
        <v>242</v>
      </c>
      <c r="K23" s="1" t="s">
        <v>47</v>
      </c>
      <c r="L23" s="1" t="s">
        <v>236</v>
      </c>
      <c r="M23" s="1" t="n">
        <v>1.66</v>
      </c>
      <c r="N23" s="1" t="n">
        <v>0.1</v>
      </c>
      <c r="O23" s="1" t="s">
        <v>49</v>
      </c>
      <c r="P23" s="1" t="n">
        <v>22.2</v>
      </c>
      <c r="Q23" s="1" t="n">
        <v>0.7019</v>
      </c>
      <c r="R23" s="1" t="n">
        <v>0.66</v>
      </c>
      <c r="S23" s="1" t="s">
        <v>211</v>
      </c>
      <c r="T23" s="1" t="s">
        <v>237</v>
      </c>
      <c r="U23" s="1" t="s">
        <v>238</v>
      </c>
      <c r="V23" s="1" t="n">
        <v>1</v>
      </c>
      <c r="W23" s="3" t="b">
        <f aca="false">TRUE()</f>
        <v>1</v>
      </c>
      <c r="X23" s="1" t="s">
        <v>49</v>
      </c>
      <c r="Y23" s="1" t="s">
        <v>49</v>
      </c>
      <c r="Z23" s="1" t="n">
        <v>501.928764</v>
      </c>
      <c r="AA23" s="1" t="n">
        <v>419.1694124</v>
      </c>
      <c r="AB23" s="1" t="n">
        <v>385.901642</v>
      </c>
      <c r="AC23" s="1" t="n">
        <v>292.090534</v>
      </c>
      <c r="AD23" s="1" t="n">
        <v>10421.94641</v>
      </c>
      <c r="AE23" s="1" t="n">
        <v>2949.95187</v>
      </c>
      <c r="AF23" s="1" t="n">
        <v>5155.744247</v>
      </c>
      <c r="AG23" s="1" t="n">
        <v>556.7830278</v>
      </c>
      <c r="AH23" s="1" t="n">
        <v>-3.6941</v>
      </c>
      <c r="AI23" s="1" t="n">
        <v>0.010159</v>
      </c>
      <c r="AJ23" s="1" t="n">
        <v>1.9931</v>
      </c>
      <c r="AK23" s="1" t="n">
        <v>0.045326</v>
      </c>
      <c r="AL23" s="1" t="n">
        <v>0.065252</v>
      </c>
      <c r="AM23" s="1" t="n">
        <v>-3.9378</v>
      </c>
      <c r="AN23" s="2" t="n">
        <v>2.8123</v>
      </c>
    </row>
    <row r="24" customFormat="false" ht="15" hidden="false" customHeight="false" outlineLevel="0" collapsed="false">
      <c r="A24" s="1" t="s">
        <v>243</v>
      </c>
      <c r="B24" s="1" t="n">
        <v>229.1184</v>
      </c>
      <c r="C24" s="1" t="n">
        <v>127.2</v>
      </c>
      <c r="D24" s="1" t="s">
        <v>244</v>
      </c>
      <c r="E24" s="1" t="s">
        <v>49</v>
      </c>
      <c r="F24" s="1" t="s">
        <v>245</v>
      </c>
      <c r="G24" s="1" t="s">
        <v>246</v>
      </c>
      <c r="H24" s="1" t="s">
        <v>208</v>
      </c>
      <c r="I24" s="1" t="s">
        <v>247</v>
      </c>
      <c r="J24" s="1" t="s">
        <v>248</v>
      </c>
      <c r="K24" s="1" t="s">
        <v>47</v>
      </c>
      <c r="L24" s="1" t="s">
        <v>249</v>
      </c>
      <c r="M24" s="1" t="n">
        <v>1.65</v>
      </c>
      <c r="N24" s="1" t="n">
        <v>6</v>
      </c>
      <c r="O24" s="1" t="s">
        <v>49</v>
      </c>
      <c r="P24" s="1" t="n">
        <v>29.5</v>
      </c>
      <c r="Q24" s="1" t="n">
        <v>0.9943</v>
      </c>
      <c r="R24" s="1" t="n">
        <v>0.65</v>
      </c>
      <c r="S24" s="1" t="s">
        <v>211</v>
      </c>
      <c r="T24" s="1" t="s">
        <v>250</v>
      </c>
      <c r="U24" s="1" t="s">
        <v>251</v>
      </c>
      <c r="V24" s="1" t="n">
        <v>5</v>
      </c>
      <c r="W24" s="3" t="b">
        <f aca="false">TRUE()</f>
        <v>1</v>
      </c>
      <c r="X24" s="1" t="s">
        <v>244</v>
      </c>
      <c r="Y24" s="1" t="s">
        <v>245</v>
      </c>
      <c r="Z24" s="1" t="n">
        <v>31610.92654</v>
      </c>
      <c r="AA24" s="1" t="n">
        <v>32361.50451</v>
      </c>
      <c r="AB24" s="1" t="n">
        <v>34885.80038</v>
      </c>
      <c r="AC24" s="1" t="n">
        <v>33461.45475</v>
      </c>
      <c r="AD24" s="1" t="n">
        <v>42630.44928</v>
      </c>
      <c r="AE24" s="1" t="n">
        <v>40160.35245</v>
      </c>
      <c r="AF24" s="1" t="n">
        <v>41629.50592</v>
      </c>
      <c r="AG24" s="1" t="n">
        <v>38314.14828</v>
      </c>
      <c r="AH24" s="1" t="n">
        <v>-9.21</v>
      </c>
      <c r="AI24" s="4" t="n">
        <v>9.2418E-005</v>
      </c>
      <c r="AJ24" s="1" t="n">
        <v>4.0342</v>
      </c>
      <c r="AK24" s="1" t="n">
        <v>0.0031268</v>
      </c>
      <c r="AL24" s="1" t="n">
        <v>0.614</v>
      </c>
      <c r="AM24" s="1" t="n">
        <v>-0.70368</v>
      </c>
      <c r="AN24" s="2" t="n">
        <v>1.32144</v>
      </c>
    </row>
    <row r="25" customFormat="false" ht="15" hidden="false" customHeight="false" outlineLevel="0" collapsed="false">
      <c r="A25" s="1" t="s">
        <v>252</v>
      </c>
      <c r="B25" s="1" t="n">
        <v>667.1343</v>
      </c>
      <c r="C25" s="1" t="n">
        <v>266.6</v>
      </c>
      <c r="D25" s="1" t="s">
        <v>253</v>
      </c>
      <c r="E25" s="1" t="s">
        <v>49</v>
      </c>
      <c r="F25" s="1" t="s">
        <v>254</v>
      </c>
      <c r="G25" s="1" t="s">
        <v>255</v>
      </c>
      <c r="H25" s="1" t="s">
        <v>208</v>
      </c>
      <c r="I25" s="1" t="s">
        <v>256</v>
      </c>
      <c r="J25" s="1" t="s">
        <v>257</v>
      </c>
      <c r="K25" s="1" t="s">
        <v>47</v>
      </c>
      <c r="L25" s="1" t="s">
        <v>258</v>
      </c>
      <c r="M25" s="1" t="n">
        <v>1.63</v>
      </c>
      <c r="N25" s="1" t="n">
        <v>12.5</v>
      </c>
      <c r="O25" s="1" t="s">
        <v>49</v>
      </c>
      <c r="P25" s="1" t="n">
        <v>19.7</v>
      </c>
      <c r="Q25" s="1" t="n">
        <v>0.9961</v>
      </c>
      <c r="R25" s="1" t="n">
        <v>0.63</v>
      </c>
      <c r="S25" s="1" t="s">
        <v>211</v>
      </c>
      <c r="T25" s="1" t="s">
        <v>259</v>
      </c>
      <c r="U25" s="1" t="s">
        <v>260</v>
      </c>
      <c r="V25" s="1" t="n">
        <v>5</v>
      </c>
      <c r="W25" s="3" t="b">
        <f aca="false">TRUE()</f>
        <v>1</v>
      </c>
      <c r="X25" s="1" t="s">
        <v>253</v>
      </c>
      <c r="Y25" s="1" t="s">
        <v>254</v>
      </c>
      <c r="Z25" s="1" t="n">
        <v>2184.134111</v>
      </c>
      <c r="AA25" s="1" t="n">
        <v>1653.158182</v>
      </c>
      <c r="AB25" s="1" t="n">
        <v>2039.30838</v>
      </c>
      <c r="AC25" s="1" t="n">
        <v>2088.435919</v>
      </c>
      <c r="AD25" s="1" t="n">
        <v>2706.23291</v>
      </c>
      <c r="AE25" s="1" t="n">
        <v>2373.054553</v>
      </c>
      <c r="AF25" s="1" t="n">
        <v>2546.778975</v>
      </c>
      <c r="AG25" s="1" t="n">
        <v>3048.287626</v>
      </c>
      <c r="AH25" s="1" t="n">
        <v>-5.3589</v>
      </c>
      <c r="AI25" s="1" t="n">
        <v>0.0017299</v>
      </c>
      <c r="AJ25" s="1" t="n">
        <v>2.762</v>
      </c>
      <c r="AK25" s="1" t="n">
        <v>0.014877</v>
      </c>
      <c r="AL25" s="1" t="n">
        <v>0.56806</v>
      </c>
      <c r="AM25" s="1" t="n">
        <v>-0.81589</v>
      </c>
      <c r="AN25" s="2" t="n">
        <v>1.04147</v>
      </c>
    </row>
    <row r="26" customFormat="false" ht="15" hidden="false" customHeight="false" outlineLevel="0" collapsed="false">
      <c r="A26" s="1" t="s">
        <v>261</v>
      </c>
      <c r="B26" s="1" t="n">
        <v>171.1378</v>
      </c>
      <c r="C26" s="1" t="n">
        <v>855.9</v>
      </c>
      <c r="D26" s="1" t="s">
        <v>262</v>
      </c>
      <c r="E26" s="1" t="s">
        <v>49</v>
      </c>
      <c r="F26" s="1" t="s">
        <v>263</v>
      </c>
      <c r="G26" s="1" t="s">
        <v>264</v>
      </c>
      <c r="H26" s="1" t="s">
        <v>208</v>
      </c>
      <c r="I26" s="1" t="s">
        <v>265</v>
      </c>
      <c r="J26" s="1" t="s">
        <v>266</v>
      </c>
      <c r="K26" s="1" t="s">
        <v>47</v>
      </c>
      <c r="L26" s="1" t="s">
        <v>48</v>
      </c>
      <c r="M26" s="1" t="n">
        <v>1.6</v>
      </c>
      <c r="N26" s="1" t="n">
        <v>0.4</v>
      </c>
      <c r="O26" s="1" t="s">
        <v>49</v>
      </c>
      <c r="P26" s="1" t="n">
        <v>21.1</v>
      </c>
      <c r="Q26" s="1" t="n">
        <v>0.5648</v>
      </c>
      <c r="R26" s="1" t="n">
        <v>0.6</v>
      </c>
      <c r="S26" s="1" t="s">
        <v>211</v>
      </c>
      <c r="T26" s="1" t="s">
        <v>267</v>
      </c>
      <c r="U26" s="1" t="s">
        <v>268</v>
      </c>
      <c r="V26" s="1" t="n">
        <v>3</v>
      </c>
      <c r="W26" s="3" t="b">
        <f aca="false">TRUE()</f>
        <v>1</v>
      </c>
      <c r="X26" s="1" t="s">
        <v>262</v>
      </c>
      <c r="Y26" s="1" t="s">
        <v>263</v>
      </c>
      <c r="Z26" s="1" t="n">
        <v>2923.1831</v>
      </c>
      <c r="AA26" s="1" t="n">
        <v>174329.0416</v>
      </c>
      <c r="AB26" s="1" t="n">
        <v>5686.044121</v>
      </c>
      <c r="AC26" s="1" t="n">
        <v>3153.791582</v>
      </c>
      <c r="AD26" s="1" t="n">
        <v>4840118.711</v>
      </c>
      <c r="AE26" s="1" t="n">
        <v>2283083.048</v>
      </c>
      <c r="AF26" s="1" t="n">
        <v>2992255.881</v>
      </c>
      <c r="AG26" s="1" t="n">
        <v>177404.2113</v>
      </c>
      <c r="AH26" s="1" t="n">
        <v>-4.4716</v>
      </c>
      <c r="AI26" s="1" t="n">
        <v>0.0042302</v>
      </c>
      <c r="AJ26" s="1" t="n">
        <v>2.3736</v>
      </c>
      <c r="AK26" s="1" t="n">
        <v>0.026422</v>
      </c>
      <c r="AL26" s="1" t="n">
        <v>0.012697</v>
      </c>
      <c r="AM26" s="1" t="n">
        <v>-6.2993</v>
      </c>
      <c r="AN26" s="2" t="n">
        <v>4.0604</v>
      </c>
    </row>
    <row r="27" customFormat="false" ht="15" hidden="false" customHeight="false" outlineLevel="0" collapsed="false">
      <c r="A27" s="1" t="s">
        <v>269</v>
      </c>
      <c r="B27" s="1" t="n">
        <v>168.0656</v>
      </c>
      <c r="C27" s="1" t="n">
        <v>112.8</v>
      </c>
      <c r="D27" s="1" t="s">
        <v>270</v>
      </c>
      <c r="E27" s="1" t="s">
        <v>49</v>
      </c>
      <c r="F27" s="1" t="s">
        <v>49</v>
      </c>
      <c r="G27" s="1" t="s">
        <v>271</v>
      </c>
      <c r="H27" s="1" t="s">
        <v>233</v>
      </c>
      <c r="I27" s="1" t="s">
        <v>272</v>
      </c>
      <c r="J27" s="1" t="s">
        <v>273</v>
      </c>
      <c r="K27" s="1" t="s">
        <v>47</v>
      </c>
      <c r="L27" s="1" t="s">
        <v>258</v>
      </c>
      <c r="M27" s="1" t="n">
        <v>1.58</v>
      </c>
      <c r="N27" s="1" t="n">
        <v>6</v>
      </c>
      <c r="O27" s="1" t="s">
        <v>49</v>
      </c>
      <c r="P27" s="1" t="n">
        <v>18.3</v>
      </c>
      <c r="Q27" s="1" t="n">
        <v>0.6698</v>
      </c>
      <c r="R27" s="1" t="n">
        <v>0.58</v>
      </c>
      <c r="S27" s="1" t="s">
        <v>211</v>
      </c>
      <c r="T27" s="1" t="s">
        <v>274</v>
      </c>
      <c r="U27" s="1" t="s">
        <v>275</v>
      </c>
      <c r="V27" s="1" t="n">
        <v>1</v>
      </c>
      <c r="W27" s="3" t="b">
        <f aca="false">TRUE()</f>
        <v>1</v>
      </c>
      <c r="X27" s="1" t="s">
        <v>49</v>
      </c>
      <c r="Y27" s="1" t="s">
        <v>49</v>
      </c>
      <c r="Z27" s="1" t="n">
        <v>1616.039673</v>
      </c>
      <c r="AA27" s="1" t="n">
        <v>989.1763741</v>
      </c>
      <c r="AB27" s="1" t="n">
        <v>1126.278979</v>
      </c>
      <c r="AC27" s="1" t="n">
        <v>1127.766884</v>
      </c>
      <c r="AD27" s="1" t="n">
        <v>589.1459438</v>
      </c>
      <c r="AE27" s="1" t="n">
        <v>576.214796</v>
      </c>
      <c r="AF27" s="1" t="n">
        <v>574.3844238</v>
      </c>
      <c r="AG27" s="1" t="n">
        <v>728.3392693</v>
      </c>
      <c r="AH27" s="1" t="n">
        <v>2.4646</v>
      </c>
      <c r="AI27" s="1" t="n">
        <v>0.048813</v>
      </c>
      <c r="AJ27" s="1" t="n">
        <v>1.3115</v>
      </c>
      <c r="AK27" s="1" t="n">
        <v>0.11522</v>
      </c>
      <c r="AL27" s="1" t="n">
        <v>1.5068</v>
      </c>
      <c r="AM27" s="1" t="n">
        <v>0.59153</v>
      </c>
      <c r="AN27" s="2" t="n">
        <v>1.0637</v>
      </c>
    </row>
    <row r="28" customFormat="false" ht="15" hidden="false" customHeight="false" outlineLevel="0" collapsed="false">
      <c r="A28" s="1" t="s">
        <v>276</v>
      </c>
      <c r="B28" s="1" t="n">
        <v>288.1996</v>
      </c>
      <c r="C28" s="1" t="n">
        <v>683.6</v>
      </c>
      <c r="D28" s="1" t="s">
        <v>277</v>
      </c>
      <c r="E28" s="1" t="s">
        <v>49</v>
      </c>
      <c r="F28" s="1" t="s">
        <v>278</v>
      </c>
      <c r="G28" s="1" t="s">
        <v>279</v>
      </c>
      <c r="H28" s="1" t="s">
        <v>208</v>
      </c>
      <c r="I28" s="1" t="s">
        <v>280</v>
      </c>
      <c r="J28" s="1" t="s">
        <v>281</v>
      </c>
      <c r="K28" s="1" t="s">
        <v>47</v>
      </c>
      <c r="L28" s="1" t="s">
        <v>236</v>
      </c>
      <c r="M28" s="1" t="n">
        <v>1.49</v>
      </c>
      <c r="N28" s="1" t="n">
        <v>9.6</v>
      </c>
      <c r="O28" s="1" t="s">
        <v>49</v>
      </c>
      <c r="P28" s="1" t="n">
        <v>22.3</v>
      </c>
      <c r="Q28" s="1" t="n">
        <v>0.6756</v>
      </c>
      <c r="R28" s="1" t="n">
        <v>0.49</v>
      </c>
      <c r="S28" s="1" t="s">
        <v>211</v>
      </c>
      <c r="T28" s="1" t="s">
        <v>282</v>
      </c>
      <c r="U28" s="1" t="s">
        <v>283</v>
      </c>
      <c r="V28" s="1" t="n">
        <v>3</v>
      </c>
      <c r="W28" s="3" t="b">
        <f aca="false">TRUE()</f>
        <v>1</v>
      </c>
      <c r="X28" s="1" t="s">
        <v>277</v>
      </c>
      <c r="Y28" s="1" t="s">
        <v>278</v>
      </c>
      <c r="Z28" s="1" t="n">
        <v>12595.35775</v>
      </c>
      <c r="AA28" s="1" t="n">
        <v>14118.65363</v>
      </c>
      <c r="AB28" s="1" t="n">
        <v>12024.25458</v>
      </c>
      <c r="AC28" s="1" t="n">
        <v>15395.54013</v>
      </c>
      <c r="AD28" s="1" t="n">
        <v>15990.15848</v>
      </c>
      <c r="AE28" s="1" t="n">
        <v>15273.67867</v>
      </c>
      <c r="AF28" s="1" t="n">
        <v>15079.89726</v>
      </c>
      <c r="AG28" s="1" t="n">
        <v>15674.23119</v>
      </c>
      <c r="AH28" s="1" t="n">
        <v>-9.892</v>
      </c>
      <c r="AI28" s="4" t="n">
        <v>6.1619E-005</v>
      </c>
      <c r="AJ28" s="1" t="n">
        <v>4.2103</v>
      </c>
      <c r="AK28" s="1" t="n">
        <v>0.0030289</v>
      </c>
      <c r="AL28" s="1" t="n">
        <v>0.65634</v>
      </c>
      <c r="AM28" s="1" t="n">
        <v>-0.60748</v>
      </c>
      <c r="AN28" s="2" t="n">
        <v>1.27079</v>
      </c>
    </row>
    <row r="29" customFormat="false" ht="15" hidden="false" customHeight="false" outlineLevel="0" collapsed="false">
      <c r="A29" s="1" t="s">
        <v>284</v>
      </c>
      <c r="B29" s="1" t="n">
        <v>255.233</v>
      </c>
      <c r="C29" s="1" t="n">
        <v>862.7</v>
      </c>
      <c r="D29" s="1" t="s">
        <v>150</v>
      </c>
      <c r="E29" s="1" t="s">
        <v>151</v>
      </c>
      <c r="F29" s="1" t="s">
        <v>152</v>
      </c>
      <c r="G29" s="1" t="s">
        <v>153</v>
      </c>
      <c r="H29" s="1" t="s">
        <v>44</v>
      </c>
      <c r="I29" s="1" t="s">
        <v>154</v>
      </c>
      <c r="J29" s="1" t="s">
        <v>155</v>
      </c>
      <c r="K29" s="1" t="s">
        <v>47</v>
      </c>
      <c r="L29" s="1" t="s">
        <v>285</v>
      </c>
      <c r="M29" s="1" t="n">
        <v>2.75</v>
      </c>
      <c r="N29" s="1" t="n">
        <v>0.2</v>
      </c>
      <c r="O29" s="1" t="s">
        <v>49</v>
      </c>
      <c r="P29" s="1" t="s">
        <v>49</v>
      </c>
      <c r="Q29" s="1" t="n">
        <v>0.9996</v>
      </c>
      <c r="R29" s="1" t="n">
        <v>0.75</v>
      </c>
      <c r="S29" s="1" t="s">
        <v>50</v>
      </c>
      <c r="T29" s="1" t="s">
        <v>286</v>
      </c>
      <c r="U29" s="1" t="s">
        <v>287</v>
      </c>
      <c r="V29" s="1" t="n">
        <v>4</v>
      </c>
      <c r="W29" s="3" t="b">
        <f aca="false">TRUE()</f>
        <v>1</v>
      </c>
      <c r="X29" s="1" t="s">
        <v>150</v>
      </c>
      <c r="Y29" s="1" t="s">
        <v>158</v>
      </c>
      <c r="Z29" s="1" t="n">
        <v>99637.64242</v>
      </c>
      <c r="AA29" s="1" t="n">
        <v>126749.9747</v>
      </c>
      <c r="AB29" s="1" t="n">
        <v>126744.7433</v>
      </c>
      <c r="AC29" s="1" t="n">
        <v>112104.7369</v>
      </c>
      <c r="AD29" s="1" t="n">
        <v>135506.2595</v>
      </c>
      <c r="AE29" s="1" t="n">
        <v>118491.0308</v>
      </c>
      <c r="AF29" s="1" t="n">
        <v>162446.5675</v>
      </c>
      <c r="AG29" s="1" t="n">
        <v>150703.5951</v>
      </c>
      <c r="AH29" s="1" t="n">
        <v>-5.7593</v>
      </c>
      <c r="AI29" s="1" t="n">
        <v>0.0011944</v>
      </c>
      <c r="AJ29" s="1" t="n">
        <v>2.9228</v>
      </c>
      <c r="AK29" s="1" t="n">
        <v>0.011828</v>
      </c>
      <c r="AL29" s="1" t="n">
        <v>0.6167</v>
      </c>
      <c r="AM29" s="1" t="n">
        <v>-0.69736</v>
      </c>
      <c r="AN29" s="2" t="n">
        <v>1.37533</v>
      </c>
    </row>
    <row r="30" customFormat="false" ht="15" hidden="false" customHeight="false" outlineLevel="0" collapsed="false">
      <c r="A30" s="1" t="s">
        <v>288</v>
      </c>
      <c r="B30" s="1" t="n">
        <v>283.2645</v>
      </c>
      <c r="C30" s="1" t="n">
        <v>899.2</v>
      </c>
      <c r="D30" s="1" t="s">
        <v>289</v>
      </c>
      <c r="E30" s="1" t="s">
        <v>290</v>
      </c>
      <c r="F30" s="1" t="s">
        <v>291</v>
      </c>
      <c r="G30" s="1" t="s">
        <v>292</v>
      </c>
      <c r="H30" s="1" t="s">
        <v>44</v>
      </c>
      <c r="I30" s="1" t="s">
        <v>293</v>
      </c>
      <c r="J30" s="1" t="s">
        <v>294</v>
      </c>
      <c r="K30" s="1" t="s">
        <v>47</v>
      </c>
      <c r="L30" s="1" t="s">
        <v>285</v>
      </c>
      <c r="M30" s="1" t="n">
        <v>2.74</v>
      </c>
      <c r="N30" s="1" t="n">
        <v>0.8</v>
      </c>
      <c r="O30" s="1" t="s">
        <v>49</v>
      </c>
      <c r="P30" s="1" t="s">
        <v>49</v>
      </c>
      <c r="Q30" s="1" t="n">
        <v>0.9995</v>
      </c>
      <c r="R30" s="1" t="n">
        <v>0.74</v>
      </c>
      <c r="S30" s="1" t="s">
        <v>50</v>
      </c>
      <c r="T30" s="1" t="s">
        <v>295</v>
      </c>
      <c r="U30" s="1" t="s">
        <v>296</v>
      </c>
      <c r="V30" s="1" t="n">
        <v>3</v>
      </c>
      <c r="W30" s="3" t="b">
        <f aca="false">TRUE()</f>
        <v>1</v>
      </c>
      <c r="X30" s="1" t="s">
        <v>289</v>
      </c>
      <c r="Y30" s="1" t="s">
        <v>297</v>
      </c>
      <c r="Z30" s="1" t="n">
        <v>49132.15929</v>
      </c>
      <c r="AA30" s="1" t="n">
        <v>62507.65652</v>
      </c>
      <c r="AB30" s="1" t="n">
        <v>59161.66982</v>
      </c>
      <c r="AC30" s="1" t="n">
        <v>47370.02369</v>
      </c>
      <c r="AD30" s="1" t="n">
        <v>73368.9548</v>
      </c>
      <c r="AE30" s="1" t="n">
        <v>62279.8746</v>
      </c>
      <c r="AF30" s="1" t="n">
        <v>75809.5043</v>
      </c>
      <c r="AG30" s="1" t="n">
        <v>66164.3794</v>
      </c>
      <c r="AH30" s="1" t="n">
        <v>-7.0038</v>
      </c>
      <c r="AI30" s="1" t="n">
        <v>0.00042223</v>
      </c>
      <c r="AJ30" s="1" t="n">
        <v>3.3745</v>
      </c>
      <c r="AK30" s="1" t="n">
        <v>0.0057141</v>
      </c>
      <c r="AL30" s="1" t="n">
        <v>0.5919</v>
      </c>
      <c r="AM30" s="1" t="n">
        <v>-0.75659</v>
      </c>
      <c r="AN30" s="2" t="n">
        <v>1.30302</v>
      </c>
    </row>
    <row r="31" customFormat="false" ht="15" hidden="false" customHeight="false" outlineLevel="0" collapsed="false">
      <c r="A31" s="1" t="s">
        <v>298</v>
      </c>
      <c r="B31" s="1" t="n">
        <v>269.249</v>
      </c>
      <c r="C31" s="1" t="n">
        <v>880.4</v>
      </c>
      <c r="D31" s="1" t="s">
        <v>49</v>
      </c>
      <c r="E31" s="1" t="s">
        <v>299</v>
      </c>
      <c r="F31" s="1" t="s">
        <v>300</v>
      </c>
      <c r="G31" s="1" t="s">
        <v>301</v>
      </c>
      <c r="H31" s="1" t="s">
        <v>44</v>
      </c>
      <c r="I31" s="1" t="s">
        <v>302</v>
      </c>
      <c r="J31" s="1" t="s">
        <v>303</v>
      </c>
      <c r="K31" s="1" t="s">
        <v>47</v>
      </c>
      <c r="L31" s="1" t="s">
        <v>285</v>
      </c>
      <c r="M31" s="1" t="n">
        <v>2.73</v>
      </c>
      <c r="N31" s="1" t="n">
        <v>1.4</v>
      </c>
      <c r="O31" s="1" t="s">
        <v>49</v>
      </c>
      <c r="P31" s="1" t="s">
        <v>49</v>
      </c>
      <c r="Q31" s="1" t="n">
        <v>0.9996</v>
      </c>
      <c r="R31" s="1" t="n">
        <v>0.73</v>
      </c>
      <c r="S31" s="1" t="s">
        <v>50</v>
      </c>
      <c r="T31" s="1" t="s">
        <v>304</v>
      </c>
      <c r="U31" s="1" t="s">
        <v>305</v>
      </c>
      <c r="V31" s="1" t="n">
        <v>1</v>
      </c>
      <c r="W31" s="1" t="b">
        <f aca="false">TRUE()</f>
        <v>1</v>
      </c>
      <c r="X31" s="1" t="s">
        <v>49</v>
      </c>
      <c r="Y31" s="1" t="s">
        <v>49</v>
      </c>
      <c r="Z31" s="1" t="n">
        <v>1086.920292</v>
      </c>
      <c r="AA31" s="1" t="n">
        <v>1065.553107</v>
      </c>
      <c r="AB31" s="1" t="n">
        <v>557.2198999</v>
      </c>
      <c r="AC31" s="1" t="n">
        <v>1680.495642</v>
      </c>
      <c r="AD31" s="1" t="n">
        <v>2416.322251</v>
      </c>
      <c r="AE31" s="1" t="n">
        <v>1439.077383</v>
      </c>
      <c r="AF31" s="1" t="n">
        <v>2788.417118</v>
      </c>
      <c r="AG31" s="1" t="n">
        <v>2329.519311</v>
      </c>
      <c r="AH31" s="1" t="n">
        <v>-4.083</v>
      </c>
      <c r="AI31" s="1" t="n">
        <v>0.0064799</v>
      </c>
      <c r="AJ31" s="1" t="n">
        <v>2.1884</v>
      </c>
      <c r="AK31" s="1" t="n">
        <v>0.03422</v>
      </c>
      <c r="AL31" s="1" t="n">
        <v>0.36779</v>
      </c>
      <c r="AM31" s="1" t="n">
        <v>-1.443</v>
      </c>
      <c r="AN31" s="2" t="n">
        <v>1.91366</v>
      </c>
    </row>
    <row r="32" customFormat="false" ht="15" hidden="false" customHeight="false" outlineLevel="0" collapsed="false">
      <c r="A32" s="1" t="s">
        <v>306</v>
      </c>
      <c r="B32" s="1" t="n">
        <v>253.2176</v>
      </c>
      <c r="C32" s="1" t="n">
        <v>836.9</v>
      </c>
      <c r="D32" s="1" t="s">
        <v>169</v>
      </c>
      <c r="E32" s="1" t="s">
        <v>170</v>
      </c>
      <c r="F32" s="1" t="s">
        <v>171</v>
      </c>
      <c r="G32" s="1" t="s">
        <v>172</v>
      </c>
      <c r="H32" s="1" t="s">
        <v>44</v>
      </c>
      <c r="I32" s="1" t="s">
        <v>173</v>
      </c>
      <c r="J32" s="1" t="s">
        <v>174</v>
      </c>
      <c r="K32" s="1" t="s">
        <v>47</v>
      </c>
      <c r="L32" s="1" t="s">
        <v>285</v>
      </c>
      <c r="M32" s="1" t="n">
        <v>2.73</v>
      </c>
      <c r="N32" s="1" t="n">
        <v>1.2</v>
      </c>
      <c r="O32" s="1" t="s">
        <v>49</v>
      </c>
      <c r="P32" s="1" t="s">
        <v>49</v>
      </c>
      <c r="Q32" s="1" t="n">
        <v>0.9998</v>
      </c>
      <c r="R32" s="1" t="n">
        <v>0.73</v>
      </c>
      <c r="S32" s="1" t="s">
        <v>50</v>
      </c>
      <c r="T32" s="1" t="s">
        <v>307</v>
      </c>
      <c r="U32" s="1" t="s">
        <v>308</v>
      </c>
      <c r="V32" s="1" t="n">
        <v>2</v>
      </c>
      <c r="W32" s="1" t="b">
        <f aca="false">TRUE()</f>
        <v>1</v>
      </c>
      <c r="X32" s="1" t="s">
        <v>169</v>
      </c>
      <c r="Y32" s="1" t="s">
        <v>177</v>
      </c>
      <c r="Z32" s="1" t="n">
        <v>6657.438991</v>
      </c>
      <c r="AA32" s="1" t="n">
        <v>6195.553732</v>
      </c>
      <c r="AB32" s="1" t="n">
        <v>6821.893471</v>
      </c>
      <c r="AC32" s="1" t="n">
        <v>9198.732697</v>
      </c>
      <c r="AD32" s="1" t="n">
        <v>14403.46063</v>
      </c>
      <c r="AE32" s="1" t="n">
        <v>7676.864337</v>
      </c>
      <c r="AF32" s="1" t="n">
        <v>15276.14717</v>
      </c>
      <c r="AG32" s="1" t="n">
        <v>15856.1789</v>
      </c>
      <c r="AH32" s="1" t="n">
        <v>-4.7629</v>
      </c>
      <c r="AI32" s="1" t="n">
        <v>0.0031172</v>
      </c>
      <c r="AJ32" s="1" t="n">
        <v>2.5062</v>
      </c>
      <c r="AK32" s="1" t="n">
        <v>0.020847</v>
      </c>
      <c r="AL32" s="1" t="n">
        <v>0.41152</v>
      </c>
      <c r="AM32" s="1" t="n">
        <v>-1.281</v>
      </c>
      <c r="AN32" s="2" t="n">
        <v>1.56358</v>
      </c>
    </row>
    <row r="33" customFormat="false" ht="15" hidden="false" customHeight="false" outlineLevel="0" collapsed="false">
      <c r="A33" s="1" t="s">
        <v>309</v>
      </c>
      <c r="B33" s="1" t="n">
        <v>611.1451</v>
      </c>
      <c r="C33" s="1" t="n">
        <v>234.3</v>
      </c>
      <c r="D33" s="1" t="s">
        <v>196</v>
      </c>
      <c r="E33" s="1" t="s">
        <v>197</v>
      </c>
      <c r="F33" s="1" t="s">
        <v>198</v>
      </c>
      <c r="G33" s="1" t="s">
        <v>199</v>
      </c>
      <c r="H33" s="1" t="s">
        <v>44</v>
      </c>
      <c r="I33" s="1" t="s">
        <v>200</v>
      </c>
      <c r="J33" s="1" t="s">
        <v>201</v>
      </c>
      <c r="K33" s="1" t="s">
        <v>47</v>
      </c>
      <c r="L33" s="1" t="s">
        <v>285</v>
      </c>
      <c r="M33" s="1" t="n">
        <v>2.72</v>
      </c>
      <c r="N33" s="1" t="n">
        <v>0.7</v>
      </c>
      <c r="O33" s="1" t="s">
        <v>49</v>
      </c>
      <c r="P33" s="1" t="s">
        <v>49</v>
      </c>
      <c r="Q33" s="1" t="n">
        <v>0.9606</v>
      </c>
      <c r="R33" s="1" t="n">
        <v>0.72</v>
      </c>
      <c r="S33" s="1" t="s">
        <v>50</v>
      </c>
      <c r="T33" s="1" t="s">
        <v>310</v>
      </c>
      <c r="U33" s="1" t="s">
        <v>311</v>
      </c>
      <c r="V33" s="1" t="n">
        <v>12</v>
      </c>
      <c r="W33" s="1" t="b">
        <f aca="false">TRUE()</f>
        <v>1</v>
      </c>
      <c r="X33" s="1" t="s">
        <v>196</v>
      </c>
      <c r="Y33" s="1" t="s">
        <v>198</v>
      </c>
      <c r="Z33" s="1" t="n">
        <v>29294.08153</v>
      </c>
      <c r="AA33" s="1" t="n">
        <v>29918.18792</v>
      </c>
      <c r="AB33" s="1" t="n">
        <v>29450.29229</v>
      </c>
      <c r="AC33" s="1" t="n">
        <v>29085.06985</v>
      </c>
      <c r="AD33" s="1" t="n">
        <v>34392.18821</v>
      </c>
      <c r="AE33" s="1" t="n">
        <v>51026.85816</v>
      </c>
      <c r="AF33" s="1" t="n">
        <v>34523.88645</v>
      </c>
      <c r="AG33" s="1" t="n">
        <v>28674.50318</v>
      </c>
      <c r="AH33" s="1" t="n">
        <v>-3.4059</v>
      </c>
      <c r="AI33" s="1" t="n">
        <v>0.014391</v>
      </c>
      <c r="AJ33" s="1" t="n">
        <v>1.8419</v>
      </c>
      <c r="AK33" s="1" t="n">
        <v>0.056228</v>
      </c>
      <c r="AL33" s="1" t="n">
        <v>0.59402</v>
      </c>
      <c r="AM33" s="1" t="n">
        <v>-0.75143</v>
      </c>
      <c r="AN33" s="2" t="n">
        <v>1.23951</v>
      </c>
    </row>
    <row r="34" customFormat="false" ht="15" hidden="false" customHeight="false" outlineLevel="0" collapsed="false">
      <c r="A34" s="1" t="s">
        <v>312</v>
      </c>
      <c r="B34" s="1" t="n">
        <v>137.0246</v>
      </c>
      <c r="C34" s="1" t="n">
        <v>557.2</v>
      </c>
      <c r="D34" s="1" t="s">
        <v>313</v>
      </c>
      <c r="E34" s="1" t="s">
        <v>314</v>
      </c>
      <c r="F34" s="1" t="s">
        <v>315</v>
      </c>
      <c r="G34" s="1" t="s">
        <v>316</v>
      </c>
      <c r="H34" s="1" t="s">
        <v>44</v>
      </c>
      <c r="I34" s="1" t="s">
        <v>317</v>
      </c>
      <c r="J34" s="1" t="s">
        <v>318</v>
      </c>
      <c r="K34" s="1" t="s">
        <v>47</v>
      </c>
      <c r="L34" s="1" t="s">
        <v>285</v>
      </c>
      <c r="M34" s="1" t="n">
        <v>2.72</v>
      </c>
      <c r="N34" s="1" t="n">
        <v>1.5</v>
      </c>
      <c r="O34" s="1" t="s">
        <v>49</v>
      </c>
      <c r="P34" s="1" t="s">
        <v>49</v>
      </c>
      <c r="Q34" s="1" t="n">
        <v>0.9956</v>
      </c>
      <c r="R34" s="1" t="n">
        <v>0.72</v>
      </c>
      <c r="S34" s="1" t="s">
        <v>50</v>
      </c>
      <c r="T34" s="1" t="s">
        <v>319</v>
      </c>
      <c r="U34" s="1" t="s">
        <v>320</v>
      </c>
      <c r="V34" s="1" t="n">
        <v>2</v>
      </c>
      <c r="W34" s="1" t="b">
        <f aca="false">TRUE()</f>
        <v>1</v>
      </c>
      <c r="X34" s="1" t="s">
        <v>313</v>
      </c>
      <c r="Y34" s="1" t="s">
        <v>321</v>
      </c>
      <c r="Z34" s="1" t="n">
        <v>1965.934865</v>
      </c>
      <c r="AA34" s="1" t="n">
        <v>2257.747337</v>
      </c>
      <c r="AB34" s="1" t="n">
        <v>2241.887819</v>
      </c>
      <c r="AC34" s="1" t="n">
        <v>2398.266096</v>
      </c>
      <c r="AD34" s="1" t="n">
        <v>3152.190286</v>
      </c>
      <c r="AE34" s="1" t="n">
        <v>2820.506321</v>
      </c>
      <c r="AF34" s="1" t="n">
        <v>4052.973366</v>
      </c>
      <c r="AG34" s="1" t="n">
        <v>3090.307709</v>
      </c>
      <c r="AH34" s="1" t="n">
        <v>-7.4987</v>
      </c>
      <c r="AI34" s="1" t="n">
        <v>0.00029085</v>
      </c>
      <c r="AJ34" s="1" t="n">
        <v>3.5363</v>
      </c>
      <c r="AK34" s="1" t="n">
        <v>0.0049202</v>
      </c>
      <c r="AL34" s="1" t="n">
        <v>0.5077</v>
      </c>
      <c r="AM34" s="1" t="n">
        <v>-0.97795</v>
      </c>
      <c r="AN34" s="2" t="n">
        <v>1.37316</v>
      </c>
    </row>
    <row r="35" customFormat="false" ht="15" hidden="false" customHeight="false" outlineLevel="0" collapsed="false">
      <c r="A35" s="1" t="s">
        <v>322</v>
      </c>
      <c r="B35" s="1" t="n">
        <v>214.0488</v>
      </c>
      <c r="C35" s="1" t="n">
        <v>97.8</v>
      </c>
      <c r="D35" s="1" t="s">
        <v>49</v>
      </c>
      <c r="E35" s="1" t="s">
        <v>323</v>
      </c>
      <c r="F35" s="1" t="s">
        <v>324</v>
      </c>
      <c r="G35" s="1" t="s">
        <v>325</v>
      </c>
      <c r="H35" s="1" t="s">
        <v>44</v>
      </c>
      <c r="I35" s="1" t="s">
        <v>326</v>
      </c>
      <c r="J35" s="1" t="s">
        <v>327</v>
      </c>
      <c r="K35" s="1" t="s">
        <v>47</v>
      </c>
      <c r="L35" s="1" t="s">
        <v>285</v>
      </c>
      <c r="M35" s="1" t="n">
        <v>2.72</v>
      </c>
      <c r="N35" s="1" t="n">
        <v>1</v>
      </c>
      <c r="O35" s="1" t="s">
        <v>49</v>
      </c>
      <c r="P35" s="1" t="s">
        <v>49</v>
      </c>
      <c r="Q35" s="1" t="n">
        <v>0.9784</v>
      </c>
      <c r="R35" s="1" t="n">
        <v>0.72</v>
      </c>
      <c r="S35" s="1" t="s">
        <v>50</v>
      </c>
      <c r="T35" s="1" t="s">
        <v>328</v>
      </c>
      <c r="U35" s="1" t="s">
        <v>329</v>
      </c>
      <c r="V35" s="1" t="n">
        <v>6</v>
      </c>
      <c r="W35" s="1" t="b">
        <f aca="false">TRUE()</f>
        <v>1</v>
      </c>
      <c r="X35" s="1" t="s">
        <v>330</v>
      </c>
      <c r="Y35" s="1" t="s">
        <v>331</v>
      </c>
      <c r="Z35" s="1" t="n">
        <v>2855.145166</v>
      </c>
      <c r="AA35" s="1" t="n">
        <v>3057.916747</v>
      </c>
      <c r="AB35" s="1" t="n">
        <v>3493.392509</v>
      </c>
      <c r="AC35" s="1" t="n">
        <v>2770.441552</v>
      </c>
      <c r="AD35" s="1" t="n">
        <v>4384.552047</v>
      </c>
      <c r="AE35" s="1" t="n">
        <v>3179.519088</v>
      </c>
      <c r="AF35" s="1" t="n">
        <v>3227.614068</v>
      </c>
      <c r="AG35" s="1" t="n">
        <v>3381.401312</v>
      </c>
      <c r="AH35" s="1" t="n">
        <v>-5.1249</v>
      </c>
      <c r="AI35" s="1" t="n">
        <v>0.0021677</v>
      </c>
      <c r="AJ35" s="1" t="n">
        <v>2.664</v>
      </c>
      <c r="AK35" s="1" t="n">
        <v>0.017257</v>
      </c>
      <c r="AL35" s="1" t="n">
        <v>0.65282</v>
      </c>
      <c r="AM35" s="1" t="n">
        <v>-0.61525</v>
      </c>
      <c r="AN35" s="2" t="n">
        <v>1.10179</v>
      </c>
    </row>
    <row r="36" customFormat="false" ht="15" hidden="false" customHeight="false" outlineLevel="0" collapsed="false">
      <c r="A36" s="1" t="s">
        <v>332</v>
      </c>
      <c r="B36" s="1" t="n">
        <v>275.125</v>
      </c>
      <c r="C36" s="1" t="n">
        <v>98.4</v>
      </c>
      <c r="D36" s="1" t="s">
        <v>99</v>
      </c>
      <c r="E36" s="1" t="s">
        <v>100</v>
      </c>
      <c r="F36" s="1" t="s">
        <v>101</v>
      </c>
      <c r="G36" s="1" t="s">
        <v>102</v>
      </c>
      <c r="H36" s="1" t="s">
        <v>44</v>
      </c>
      <c r="I36" s="1" t="s">
        <v>103</v>
      </c>
      <c r="J36" s="1" t="s">
        <v>104</v>
      </c>
      <c r="K36" s="1" t="s">
        <v>47</v>
      </c>
      <c r="L36" s="1" t="s">
        <v>285</v>
      </c>
      <c r="M36" s="1" t="n">
        <v>2.72</v>
      </c>
      <c r="N36" s="1" t="n">
        <v>0.6</v>
      </c>
      <c r="O36" s="1" t="s">
        <v>49</v>
      </c>
      <c r="P36" s="1" t="s">
        <v>49</v>
      </c>
      <c r="Q36" s="1" t="n">
        <v>0.9645</v>
      </c>
      <c r="R36" s="1" t="n">
        <v>0.72</v>
      </c>
      <c r="S36" s="1" t="s">
        <v>50</v>
      </c>
      <c r="T36" s="1" t="s">
        <v>333</v>
      </c>
      <c r="U36" s="1" t="s">
        <v>334</v>
      </c>
      <c r="V36" s="1" t="n">
        <v>10</v>
      </c>
      <c r="W36" s="1" t="b">
        <f aca="false">TRUE()</f>
        <v>1</v>
      </c>
      <c r="X36" s="1" t="s">
        <v>99</v>
      </c>
      <c r="Y36" s="1" t="s">
        <v>107</v>
      </c>
      <c r="Z36" s="1" t="n">
        <v>21001.6441</v>
      </c>
      <c r="AA36" s="1" t="n">
        <v>20708.84509</v>
      </c>
      <c r="AB36" s="1" t="n">
        <v>20270.31284</v>
      </c>
      <c r="AC36" s="1" t="n">
        <v>18968.61001</v>
      </c>
      <c r="AD36" s="1" t="n">
        <v>22326.85871</v>
      </c>
      <c r="AE36" s="1" t="n">
        <v>23989.45996</v>
      </c>
      <c r="AF36" s="1" t="n">
        <v>22987.98323</v>
      </c>
      <c r="AG36" s="1" t="n">
        <v>23754.45941</v>
      </c>
      <c r="AH36" s="1" t="n">
        <v>-6.2091</v>
      </c>
      <c r="AI36" s="1" t="n">
        <v>0.00080524</v>
      </c>
      <c r="AJ36" s="1" t="n">
        <v>3.0941</v>
      </c>
      <c r="AK36" s="1" t="n">
        <v>0.0086084</v>
      </c>
      <c r="AL36" s="1" t="n">
        <v>0.65673</v>
      </c>
      <c r="AM36" s="1" t="n">
        <v>-0.60664</v>
      </c>
      <c r="AN36" s="2" t="n">
        <v>1.20217</v>
      </c>
    </row>
    <row r="37" customFormat="false" ht="15" hidden="false" customHeight="false" outlineLevel="0" collapsed="false">
      <c r="A37" s="1" t="s">
        <v>335</v>
      </c>
      <c r="B37" s="1" t="n">
        <v>124.0076</v>
      </c>
      <c r="C37" s="1" t="n">
        <v>97.7</v>
      </c>
      <c r="D37" s="1" t="s">
        <v>336</v>
      </c>
      <c r="E37" s="1" t="s">
        <v>337</v>
      </c>
      <c r="F37" s="1" t="s">
        <v>338</v>
      </c>
      <c r="G37" s="1" t="s">
        <v>339</v>
      </c>
      <c r="H37" s="1" t="s">
        <v>44</v>
      </c>
      <c r="I37" s="1" t="s">
        <v>340</v>
      </c>
      <c r="J37" s="1" t="s">
        <v>341</v>
      </c>
      <c r="K37" s="1" t="s">
        <v>47</v>
      </c>
      <c r="L37" s="1" t="s">
        <v>285</v>
      </c>
      <c r="M37" s="1" t="n">
        <v>2.72</v>
      </c>
      <c r="N37" s="1" t="n">
        <v>1.6</v>
      </c>
      <c r="O37" s="1" t="s">
        <v>49</v>
      </c>
      <c r="P37" s="1" t="s">
        <v>49</v>
      </c>
      <c r="Q37" s="1" t="n">
        <v>0.9926</v>
      </c>
      <c r="R37" s="1" t="n">
        <v>0.72</v>
      </c>
      <c r="S37" s="1" t="s">
        <v>50</v>
      </c>
      <c r="T37" s="1" t="s">
        <v>342</v>
      </c>
      <c r="U37" s="1" t="s">
        <v>343</v>
      </c>
      <c r="V37" s="1" t="n">
        <v>7</v>
      </c>
      <c r="W37" s="1" t="b">
        <f aca="false">TRUE()</f>
        <v>1</v>
      </c>
      <c r="X37" s="1" t="s">
        <v>336</v>
      </c>
      <c r="Y37" s="1" t="s">
        <v>338</v>
      </c>
      <c r="Z37" s="1" t="n">
        <v>13296.44857</v>
      </c>
      <c r="AA37" s="1" t="n">
        <v>14558.37151</v>
      </c>
      <c r="AB37" s="1" t="n">
        <v>17823.89221</v>
      </c>
      <c r="AC37" s="1" t="n">
        <v>13613.09764</v>
      </c>
      <c r="AD37" s="1" t="n">
        <v>19654.12187</v>
      </c>
      <c r="AE37" s="1" t="n">
        <v>31004.58299</v>
      </c>
      <c r="AF37" s="1" t="n">
        <v>15649.63627</v>
      </c>
      <c r="AG37" s="1" t="n">
        <v>28268.74256</v>
      </c>
      <c r="AH37" s="1" t="n">
        <v>-3.8753</v>
      </c>
      <c r="AI37" s="1" t="n">
        <v>0.0082152</v>
      </c>
      <c r="AJ37" s="1" t="n">
        <v>2.0854</v>
      </c>
      <c r="AK37" s="1" t="n">
        <v>0.040925</v>
      </c>
      <c r="AL37" s="1" t="n">
        <v>0.47142</v>
      </c>
      <c r="AM37" s="1" t="n">
        <v>-1.0849</v>
      </c>
      <c r="AN37" s="2" t="n">
        <v>1.55816</v>
      </c>
    </row>
    <row r="38" customFormat="false" ht="15" hidden="false" customHeight="false" outlineLevel="0" collapsed="false">
      <c r="A38" s="1" t="s">
        <v>344</v>
      </c>
      <c r="B38" s="1" t="n">
        <v>611.1455</v>
      </c>
      <c r="C38" s="1" t="n">
        <v>133.8</v>
      </c>
      <c r="D38" s="1" t="s">
        <v>196</v>
      </c>
      <c r="E38" s="1" t="s">
        <v>197</v>
      </c>
      <c r="F38" s="1" t="s">
        <v>198</v>
      </c>
      <c r="G38" s="1" t="s">
        <v>199</v>
      </c>
      <c r="H38" s="1" t="s">
        <v>44</v>
      </c>
      <c r="I38" s="1" t="s">
        <v>200</v>
      </c>
      <c r="J38" s="1" t="s">
        <v>201</v>
      </c>
      <c r="K38" s="1" t="s">
        <v>47</v>
      </c>
      <c r="L38" s="1" t="s">
        <v>285</v>
      </c>
      <c r="M38" s="1" t="n">
        <v>2.72</v>
      </c>
      <c r="N38" s="1" t="n">
        <v>1.4</v>
      </c>
      <c r="O38" s="1" t="s">
        <v>49</v>
      </c>
      <c r="P38" s="1" t="s">
        <v>49</v>
      </c>
      <c r="Q38" s="1" t="n">
        <v>0.9912</v>
      </c>
      <c r="R38" s="1" t="n">
        <v>0.72</v>
      </c>
      <c r="S38" s="1" t="s">
        <v>50</v>
      </c>
      <c r="T38" s="1" t="s">
        <v>345</v>
      </c>
      <c r="U38" s="1" t="s">
        <v>346</v>
      </c>
      <c r="V38" s="1" t="n">
        <v>13</v>
      </c>
      <c r="W38" s="1" t="b">
        <f aca="false">TRUE()</f>
        <v>1</v>
      </c>
      <c r="X38" s="1" t="s">
        <v>196</v>
      </c>
      <c r="Y38" s="1" t="s">
        <v>198</v>
      </c>
      <c r="Z38" s="1" t="n">
        <v>42483.74851</v>
      </c>
      <c r="AA38" s="1" t="n">
        <v>36980.59066</v>
      </c>
      <c r="AB38" s="1" t="n">
        <v>41910.50656</v>
      </c>
      <c r="AC38" s="1" t="n">
        <v>42060.74744</v>
      </c>
      <c r="AD38" s="1" t="n">
        <v>50526.26227</v>
      </c>
      <c r="AE38" s="1" t="n">
        <v>74050.67221</v>
      </c>
      <c r="AF38" s="1" t="n">
        <v>52531.79257</v>
      </c>
      <c r="AG38" s="1" t="n">
        <v>47511.75104</v>
      </c>
      <c r="AH38" s="1" t="n">
        <v>-4.2206</v>
      </c>
      <c r="AI38" s="1" t="n">
        <v>0.0055574</v>
      </c>
      <c r="AJ38" s="1" t="n">
        <v>2.2551</v>
      </c>
      <c r="AK38" s="1" t="n">
        <v>0.031217</v>
      </c>
      <c r="AL38" s="1" t="n">
        <v>0.54761</v>
      </c>
      <c r="AM38" s="1" t="n">
        <v>-0.86878</v>
      </c>
      <c r="AN38" s="2" t="n">
        <v>1.38994</v>
      </c>
    </row>
    <row r="39" customFormat="false" ht="15" hidden="false" customHeight="false" outlineLevel="0" collapsed="false">
      <c r="A39" s="1" t="s">
        <v>347</v>
      </c>
      <c r="B39" s="1" t="n">
        <v>279.2334</v>
      </c>
      <c r="C39" s="1" t="n">
        <v>845.2</v>
      </c>
      <c r="D39" s="1" t="s">
        <v>348</v>
      </c>
      <c r="E39" s="1" t="s">
        <v>349</v>
      </c>
      <c r="F39" s="1" t="s">
        <v>350</v>
      </c>
      <c r="G39" s="1" t="s">
        <v>351</v>
      </c>
      <c r="H39" s="1" t="s">
        <v>44</v>
      </c>
      <c r="I39" s="1" t="s">
        <v>352</v>
      </c>
      <c r="J39" s="1" t="s">
        <v>353</v>
      </c>
      <c r="K39" s="1" t="s">
        <v>47</v>
      </c>
      <c r="L39" s="1" t="s">
        <v>285</v>
      </c>
      <c r="M39" s="1" t="n">
        <v>2.72</v>
      </c>
      <c r="N39" s="1" t="n">
        <v>1.6</v>
      </c>
      <c r="O39" s="1" t="s">
        <v>49</v>
      </c>
      <c r="P39" s="1" t="s">
        <v>49</v>
      </c>
      <c r="Q39" s="1" t="n">
        <v>0.9938</v>
      </c>
      <c r="R39" s="1" t="n">
        <v>0.72</v>
      </c>
      <c r="S39" s="1" t="s">
        <v>50</v>
      </c>
      <c r="T39" s="1" t="s">
        <v>354</v>
      </c>
      <c r="U39" s="1" t="s">
        <v>355</v>
      </c>
      <c r="V39" s="1" t="n">
        <v>3</v>
      </c>
      <c r="W39" s="1" t="b">
        <f aca="false">TRUE()</f>
        <v>1</v>
      </c>
      <c r="X39" s="1" t="s">
        <v>348</v>
      </c>
      <c r="Y39" s="1" t="s">
        <v>356</v>
      </c>
      <c r="Z39" s="1" t="n">
        <v>4554.454372</v>
      </c>
      <c r="AA39" s="1" t="n">
        <v>5293.835404</v>
      </c>
      <c r="AB39" s="1" t="n">
        <v>4996.925094</v>
      </c>
      <c r="AC39" s="1" t="n">
        <v>5716.953256</v>
      </c>
      <c r="AD39" s="1" t="n">
        <v>5613.1788</v>
      </c>
      <c r="AE39" s="1" t="n">
        <v>4384.852604</v>
      </c>
      <c r="AF39" s="1" t="n">
        <v>7465.987741</v>
      </c>
      <c r="AG39" s="1" t="n">
        <v>6676.596607</v>
      </c>
      <c r="AH39" s="1" t="n">
        <v>-3.6186</v>
      </c>
      <c r="AI39" s="1" t="n">
        <v>0.011116</v>
      </c>
      <c r="AJ39" s="1" t="n">
        <v>1.9541</v>
      </c>
      <c r="AK39" s="1" t="n">
        <v>0.048527</v>
      </c>
      <c r="AL39" s="1" t="n">
        <v>0.64044</v>
      </c>
      <c r="AM39" s="1" t="n">
        <v>-0.64286</v>
      </c>
      <c r="AN39" s="2" t="n">
        <v>1.41151</v>
      </c>
    </row>
    <row r="40" customFormat="false" ht="15" hidden="false" customHeight="false" outlineLevel="0" collapsed="false">
      <c r="A40" s="1" t="s">
        <v>357</v>
      </c>
      <c r="B40" s="1" t="n">
        <v>462.0668</v>
      </c>
      <c r="C40" s="1" t="n">
        <v>385.9</v>
      </c>
      <c r="D40" s="1" t="s">
        <v>358</v>
      </c>
      <c r="E40" s="1" t="s">
        <v>359</v>
      </c>
      <c r="F40" s="1" t="s">
        <v>360</v>
      </c>
      <c r="G40" s="1" t="s">
        <v>361</v>
      </c>
      <c r="H40" s="1" t="s">
        <v>44</v>
      </c>
      <c r="I40" s="1" t="s">
        <v>362</v>
      </c>
      <c r="J40" s="1" t="s">
        <v>363</v>
      </c>
      <c r="K40" s="1" t="s">
        <v>47</v>
      </c>
      <c r="L40" s="1" t="s">
        <v>285</v>
      </c>
      <c r="M40" s="1" t="n">
        <v>2.71</v>
      </c>
      <c r="N40" s="1" t="n">
        <v>0.1</v>
      </c>
      <c r="O40" s="1" t="s">
        <v>49</v>
      </c>
      <c r="P40" s="1" t="s">
        <v>49</v>
      </c>
      <c r="Q40" s="1" t="n">
        <v>0.9145</v>
      </c>
      <c r="R40" s="1" t="n">
        <v>0.71</v>
      </c>
      <c r="S40" s="1" t="s">
        <v>50</v>
      </c>
      <c r="T40" s="1" t="s">
        <v>364</v>
      </c>
      <c r="U40" s="1" t="s">
        <v>365</v>
      </c>
      <c r="V40" s="1" t="n">
        <v>22</v>
      </c>
      <c r="W40" s="1" t="b">
        <f aca="false">TRUE()</f>
        <v>1</v>
      </c>
      <c r="X40" s="1" t="s">
        <v>358</v>
      </c>
      <c r="Y40" s="1" t="s">
        <v>366</v>
      </c>
      <c r="Z40" s="1" t="n">
        <v>147287.8799</v>
      </c>
      <c r="AA40" s="1" t="n">
        <v>248799.4485</v>
      </c>
      <c r="AB40" s="1" t="n">
        <v>143353.0653</v>
      </c>
      <c r="AC40" s="1" t="n">
        <v>259021.6033</v>
      </c>
      <c r="AD40" s="1" t="n">
        <v>219645.1951</v>
      </c>
      <c r="AE40" s="1" t="n">
        <v>244421.2068</v>
      </c>
      <c r="AF40" s="1" t="n">
        <v>230130.2488</v>
      </c>
      <c r="AG40" s="1" t="n">
        <v>246939.8605</v>
      </c>
      <c r="AH40" s="1" t="n">
        <v>-3.5627</v>
      </c>
      <c r="AI40" s="1" t="n">
        <v>0.011888</v>
      </c>
      <c r="AJ40" s="1" t="n">
        <v>1.9249</v>
      </c>
      <c r="AK40" s="1" t="n">
        <v>0.051347</v>
      </c>
      <c r="AL40" s="1" t="n">
        <v>0.62856</v>
      </c>
      <c r="AM40" s="1" t="n">
        <v>-0.66987</v>
      </c>
      <c r="AN40" s="2" t="n">
        <v>1.19438</v>
      </c>
    </row>
    <row r="41" customFormat="false" ht="15" hidden="false" customHeight="false" outlineLevel="0" collapsed="false">
      <c r="A41" s="1" t="s">
        <v>367</v>
      </c>
      <c r="B41" s="1" t="n">
        <v>137.0246</v>
      </c>
      <c r="C41" s="1" t="n">
        <v>557.2</v>
      </c>
      <c r="D41" s="1" t="s">
        <v>368</v>
      </c>
      <c r="E41" s="1" t="s">
        <v>369</v>
      </c>
      <c r="F41" s="1" t="s">
        <v>370</v>
      </c>
      <c r="G41" s="1" t="s">
        <v>316</v>
      </c>
      <c r="H41" s="1" t="s">
        <v>44</v>
      </c>
      <c r="I41" s="1" t="s">
        <v>371</v>
      </c>
      <c r="J41" s="1" t="s">
        <v>372</v>
      </c>
      <c r="K41" s="1" t="s">
        <v>47</v>
      </c>
      <c r="L41" s="1" t="s">
        <v>285</v>
      </c>
      <c r="M41" s="1" t="n">
        <v>2.71</v>
      </c>
      <c r="N41" s="1" t="n">
        <v>1.5</v>
      </c>
      <c r="O41" s="1" t="s">
        <v>49</v>
      </c>
      <c r="P41" s="1" t="s">
        <v>49</v>
      </c>
      <c r="Q41" s="1" t="n">
        <v>0.9782</v>
      </c>
      <c r="R41" s="1" t="n">
        <v>0.71</v>
      </c>
      <c r="S41" s="1" t="s">
        <v>50</v>
      </c>
      <c r="T41" s="1" t="s">
        <v>319</v>
      </c>
      <c r="U41" s="1" t="s">
        <v>320</v>
      </c>
      <c r="V41" s="1" t="n">
        <v>2</v>
      </c>
      <c r="W41" s="1" t="b">
        <f aca="false">TRUE()</f>
        <v>1</v>
      </c>
      <c r="X41" s="1" t="s">
        <v>368</v>
      </c>
      <c r="Y41" s="1" t="s">
        <v>370</v>
      </c>
      <c r="Z41" s="1" t="n">
        <v>1965.934865</v>
      </c>
      <c r="AA41" s="1" t="n">
        <v>2257.747337</v>
      </c>
      <c r="AB41" s="1" t="n">
        <v>2241.887819</v>
      </c>
      <c r="AC41" s="1" t="n">
        <v>2398.266096</v>
      </c>
      <c r="AD41" s="1" t="n">
        <v>3152.190286</v>
      </c>
      <c r="AE41" s="1" t="n">
        <v>2820.506321</v>
      </c>
      <c r="AF41" s="1" t="n">
        <v>4052.973366</v>
      </c>
      <c r="AG41" s="1" t="n">
        <v>3090.307709</v>
      </c>
      <c r="AH41" s="1" t="n">
        <v>-7.4987</v>
      </c>
      <c r="AI41" s="1" t="n">
        <v>0.00029085</v>
      </c>
      <c r="AJ41" s="1" t="n">
        <v>3.5363</v>
      </c>
      <c r="AK41" s="1" t="n">
        <v>0.0049202</v>
      </c>
      <c r="AL41" s="1" t="n">
        <v>0.5077</v>
      </c>
      <c r="AM41" s="1" t="n">
        <v>-0.97795</v>
      </c>
      <c r="AN41" s="2" t="n">
        <v>1.37316</v>
      </c>
    </row>
    <row r="42" customFormat="false" ht="15" hidden="false" customHeight="false" outlineLevel="0" collapsed="false">
      <c r="A42" s="1" t="s">
        <v>373</v>
      </c>
      <c r="B42" s="1" t="n">
        <v>267.0738</v>
      </c>
      <c r="C42" s="1" t="n">
        <v>385.8</v>
      </c>
      <c r="D42" s="1" t="s">
        <v>64</v>
      </c>
      <c r="E42" s="1" t="s">
        <v>65</v>
      </c>
      <c r="F42" s="1" t="s">
        <v>66</v>
      </c>
      <c r="G42" s="1" t="s">
        <v>67</v>
      </c>
      <c r="H42" s="1" t="s">
        <v>44</v>
      </c>
      <c r="I42" s="1" t="s">
        <v>68</v>
      </c>
      <c r="J42" s="1" t="s">
        <v>69</v>
      </c>
      <c r="K42" s="1" t="s">
        <v>47</v>
      </c>
      <c r="L42" s="1" t="s">
        <v>285</v>
      </c>
      <c r="M42" s="1" t="n">
        <v>2.71</v>
      </c>
      <c r="N42" s="1" t="n">
        <v>1.1</v>
      </c>
      <c r="O42" s="1" t="s">
        <v>49</v>
      </c>
      <c r="P42" s="1" t="s">
        <v>49</v>
      </c>
      <c r="Q42" s="1" t="n">
        <v>0.9651</v>
      </c>
      <c r="R42" s="1" t="n">
        <v>0.71</v>
      </c>
      <c r="S42" s="1" t="s">
        <v>50</v>
      </c>
      <c r="T42" s="1" t="s">
        <v>374</v>
      </c>
      <c r="U42" s="1" t="s">
        <v>375</v>
      </c>
      <c r="V42" s="1" t="n">
        <v>8</v>
      </c>
      <c r="W42" s="1" t="b">
        <f aca="false">TRUE()</f>
        <v>1</v>
      </c>
      <c r="X42" s="1" t="s">
        <v>64</v>
      </c>
      <c r="Y42" s="1" t="s">
        <v>66</v>
      </c>
      <c r="Z42" s="1" t="n">
        <v>1088.795979</v>
      </c>
      <c r="AA42" s="1" t="n">
        <v>5482.658748</v>
      </c>
      <c r="AB42" s="1" t="n">
        <v>1680.644748</v>
      </c>
      <c r="AC42" s="1" t="n">
        <v>5095.419375</v>
      </c>
      <c r="AD42" s="1" t="n">
        <v>6721.792081</v>
      </c>
      <c r="AE42" s="1" t="n">
        <v>5647.929525</v>
      </c>
      <c r="AF42" s="1" t="n">
        <v>6570.658835</v>
      </c>
      <c r="AG42" s="1" t="n">
        <v>7234.792615</v>
      </c>
      <c r="AH42" s="1" t="n">
        <v>-3.2064</v>
      </c>
      <c r="AI42" s="1" t="n">
        <v>0.01845</v>
      </c>
      <c r="AJ42" s="1" t="n">
        <v>1.734</v>
      </c>
      <c r="AK42" s="1" t="n">
        <v>0.065308</v>
      </c>
      <c r="AL42" s="1" t="n">
        <v>0.37039</v>
      </c>
      <c r="AM42" s="1" t="n">
        <v>-1.4329</v>
      </c>
      <c r="AN42" s="2" t="n">
        <v>1.93288</v>
      </c>
    </row>
    <row r="43" customFormat="false" ht="15" hidden="false" customHeight="false" outlineLevel="0" collapsed="false">
      <c r="A43" s="1" t="s">
        <v>376</v>
      </c>
      <c r="B43" s="1" t="n">
        <v>160.0616</v>
      </c>
      <c r="C43" s="1" t="n">
        <v>108.2</v>
      </c>
      <c r="D43" s="1" t="s">
        <v>109</v>
      </c>
      <c r="E43" s="1" t="s">
        <v>110</v>
      </c>
      <c r="F43" s="1" t="s">
        <v>111</v>
      </c>
      <c r="G43" s="1" t="s">
        <v>112</v>
      </c>
      <c r="H43" s="1" t="s">
        <v>44</v>
      </c>
      <c r="I43" s="1" t="s">
        <v>113</v>
      </c>
      <c r="J43" s="1" t="s">
        <v>114</v>
      </c>
      <c r="K43" s="1" t="s">
        <v>47</v>
      </c>
      <c r="L43" s="1" t="s">
        <v>285</v>
      </c>
      <c r="M43" s="1" t="n">
        <v>2.7</v>
      </c>
      <c r="N43" s="1" t="n">
        <v>0.6</v>
      </c>
      <c r="O43" s="1" t="s">
        <v>49</v>
      </c>
      <c r="P43" s="1" t="s">
        <v>49</v>
      </c>
      <c r="Q43" s="1" t="n">
        <v>0.9109</v>
      </c>
      <c r="R43" s="1" t="n">
        <v>0.7</v>
      </c>
      <c r="S43" s="1" t="s">
        <v>50</v>
      </c>
      <c r="T43" s="1" t="s">
        <v>377</v>
      </c>
      <c r="U43" s="1" t="s">
        <v>378</v>
      </c>
      <c r="V43" s="1" t="n">
        <v>13</v>
      </c>
      <c r="W43" s="1" t="b">
        <f aca="false">TRUE()</f>
        <v>1</v>
      </c>
      <c r="X43" s="1" t="s">
        <v>109</v>
      </c>
      <c r="Y43" s="1" t="s">
        <v>117</v>
      </c>
      <c r="Z43" s="1" t="n">
        <v>15481.1604</v>
      </c>
      <c r="AA43" s="1" t="n">
        <v>18543.38289</v>
      </c>
      <c r="AB43" s="1" t="n">
        <v>17010.63343</v>
      </c>
      <c r="AC43" s="1" t="n">
        <v>17053.03555</v>
      </c>
      <c r="AD43" s="1" t="n">
        <v>22576.27187</v>
      </c>
      <c r="AE43" s="1" t="n">
        <v>24311.88822</v>
      </c>
      <c r="AF43" s="1" t="n">
        <v>20309.59864</v>
      </c>
      <c r="AG43" s="1" t="n">
        <v>20199.84864</v>
      </c>
      <c r="AH43" s="1" t="n">
        <v>-9.2711</v>
      </c>
      <c r="AI43" s="4" t="n">
        <v>8.9029E-005</v>
      </c>
      <c r="AJ43" s="1" t="n">
        <v>4.0505</v>
      </c>
      <c r="AK43" s="1" t="n">
        <v>0.0031268</v>
      </c>
      <c r="AL43" s="1" t="n">
        <v>0.58523</v>
      </c>
      <c r="AM43" s="1" t="n">
        <v>-0.77293</v>
      </c>
      <c r="AN43" s="2" t="n">
        <v>1.27381</v>
      </c>
    </row>
    <row r="44" customFormat="false" ht="15" hidden="false" customHeight="false" outlineLevel="0" collapsed="false">
      <c r="A44" s="1" t="s">
        <v>379</v>
      </c>
      <c r="B44" s="1" t="n">
        <v>347.0408</v>
      </c>
      <c r="C44" s="1" t="n">
        <v>133.5</v>
      </c>
      <c r="D44" s="1" t="s">
        <v>380</v>
      </c>
      <c r="E44" s="1" t="s">
        <v>381</v>
      </c>
      <c r="F44" s="1" t="s">
        <v>382</v>
      </c>
      <c r="G44" s="1" t="s">
        <v>383</v>
      </c>
      <c r="H44" s="1" t="s">
        <v>44</v>
      </c>
      <c r="I44" s="1" t="s">
        <v>384</v>
      </c>
      <c r="J44" s="1" t="s">
        <v>385</v>
      </c>
      <c r="K44" s="1" t="s">
        <v>47</v>
      </c>
      <c r="L44" s="1" t="s">
        <v>285</v>
      </c>
      <c r="M44" s="1" t="n">
        <v>2.69</v>
      </c>
      <c r="N44" s="1" t="n">
        <v>3</v>
      </c>
      <c r="O44" s="1" t="s">
        <v>49</v>
      </c>
      <c r="P44" s="1" t="s">
        <v>49</v>
      </c>
      <c r="Q44" s="1" t="n">
        <v>0.9896</v>
      </c>
      <c r="R44" s="1" t="n">
        <v>0.69</v>
      </c>
      <c r="S44" s="1" t="s">
        <v>50</v>
      </c>
      <c r="T44" s="1" t="s">
        <v>386</v>
      </c>
      <c r="U44" s="1" t="s">
        <v>387</v>
      </c>
      <c r="V44" s="1" t="n">
        <v>6</v>
      </c>
      <c r="W44" s="1" t="b">
        <f aca="false">TRUE()</f>
        <v>1</v>
      </c>
      <c r="X44" s="1" t="s">
        <v>380</v>
      </c>
      <c r="Y44" s="1" t="s">
        <v>388</v>
      </c>
      <c r="Z44" s="1" t="n">
        <v>89842.01827</v>
      </c>
      <c r="AA44" s="1" t="n">
        <v>277624.3973</v>
      </c>
      <c r="AB44" s="1" t="n">
        <v>116466.741</v>
      </c>
      <c r="AC44" s="1" t="n">
        <v>232197.5789</v>
      </c>
      <c r="AD44" s="1" t="n">
        <v>193406.705</v>
      </c>
      <c r="AE44" s="1" t="n">
        <v>209989.4805</v>
      </c>
      <c r="AF44" s="1" t="n">
        <v>261879.3076</v>
      </c>
      <c r="AG44" s="1" t="n">
        <v>248328.8479</v>
      </c>
      <c r="AH44" s="1" t="n">
        <v>-2.5377</v>
      </c>
      <c r="AI44" s="1" t="n">
        <v>0.044221</v>
      </c>
      <c r="AJ44" s="1" t="n">
        <v>1.3544</v>
      </c>
      <c r="AK44" s="1" t="n">
        <v>0.10815</v>
      </c>
      <c r="AL44" s="1" t="n">
        <v>0.57227</v>
      </c>
      <c r="AM44" s="1" t="n">
        <v>-0.80523</v>
      </c>
      <c r="AN44" s="2" t="n">
        <v>1.32059</v>
      </c>
    </row>
    <row r="45" customFormat="false" ht="15" hidden="false" customHeight="false" outlineLevel="0" collapsed="false">
      <c r="A45" s="1" t="s">
        <v>389</v>
      </c>
      <c r="B45" s="1" t="n">
        <v>211.0016</v>
      </c>
      <c r="C45" s="1" t="n">
        <v>111</v>
      </c>
      <c r="D45" s="1" t="s">
        <v>390</v>
      </c>
      <c r="E45" s="1" t="s">
        <v>49</v>
      </c>
      <c r="F45" s="1" t="s">
        <v>391</v>
      </c>
      <c r="G45" s="1" t="s">
        <v>392</v>
      </c>
      <c r="H45" s="1" t="s">
        <v>208</v>
      </c>
      <c r="I45" s="1" t="s">
        <v>393</v>
      </c>
      <c r="J45" s="1" t="s">
        <v>394</v>
      </c>
      <c r="K45" s="1" t="s">
        <v>47</v>
      </c>
      <c r="L45" s="1" t="s">
        <v>395</v>
      </c>
      <c r="M45" s="1" t="n">
        <v>1.95</v>
      </c>
      <c r="N45" s="1" t="n">
        <v>0.9</v>
      </c>
      <c r="O45" s="1" t="s">
        <v>49</v>
      </c>
      <c r="P45" s="1" t="n">
        <v>4.4</v>
      </c>
      <c r="Q45" s="1" t="n">
        <v>0.9952</v>
      </c>
      <c r="R45" s="1" t="n">
        <v>0.95</v>
      </c>
      <c r="S45" s="1" t="s">
        <v>211</v>
      </c>
      <c r="T45" s="1" t="s">
        <v>125</v>
      </c>
      <c r="U45" s="1" t="s">
        <v>396</v>
      </c>
      <c r="V45" s="1" t="n">
        <v>3</v>
      </c>
      <c r="W45" s="1" t="b">
        <f aca="false">TRUE()</f>
        <v>1</v>
      </c>
      <c r="X45" s="1" t="s">
        <v>397</v>
      </c>
      <c r="Y45" s="1" t="s">
        <v>398</v>
      </c>
      <c r="Z45" s="1" t="n">
        <v>24498.97273</v>
      </c>
      <c r="AA45" s="1" t="n">
        <v>28209.85989</v>
      </c>
      <c r="AB45" s="1" t="n">
        <v>19008.01497</v>
      </c>
      <c r="AC45" s="1" t="n">
        <v>17653.49723</v>
      </c>
      <c r="AD45" s="1" t="n">
        <v>6204.086486</v>
      </c>
      <c r="AE45" s="1" t="n">
        <v>6694.646599</v>
      </c>
      <c r="AF45" s="1" t="n">
        <v>5313.845109</v>
      </c>
      <c r="AG45" s="1" t="n">
        <v>6474.341064</v>
      </c>
      <c r="AH45" s="1" t="n">
        <v>7.9575</v>
      </c>
      <c r="AI45" s="1" t="n">
        <v>0.00020956</v>
      </c>
      <c r="AJ45" s="1" t="n">
        <v>3.6787</v>
      </c>
      <c r="AK45" s="1" t="n">
        <v>0.0040515</v>
      </c>
      <c r="AL45" s="1" t="n">
        <v>2.7268</v>
      </c>
      <c r="AM45" s="1" t="n">
        <v>1.4472</v>
      </c>
      <c r="AN45" s="2" t="n">
        <v>1.56212</v>
      </c>
    </row>
    <row r="46" customFormat="false" ht="15" hidden="false" customHeight="false" outlineLevel="0" collapsed="false">
      <c r="A46" s="1" t="s">
        <v>399</v>
      </c>
      <c r="B46" s="1" t="n">
        <v>211.0016</v>
      </c>
      <c r="C46" s="1" t="n">
        <v>111</v>
      </c>
      <c r="D46" s="1" t="s">
        <v>400</v>
      </c>
      <c r="E46" s="1" t="s">
        <v>49</v>
      </c>
      <c r="F46" s="1" t="s">
        <v>401</v>
      </c>
      <c r="G46" s="1" t="s">
        <v>392</v>
      </c>
      <c r="H46" s="1" t="s">
        <v>208</v>
      </c>
      <c r="I46" s="1" t="s">
        <v>402</v>
      </c>
      <c r="J46" s="1" t="s">
        <v>403</v>
      </c>
      <c r="K46" s="1" t="s">
        <v>47</v>
      </c>
      <c r="L46" s="1" t="s">
        <v>395</v>
      </c>
      <c r="M46" s="1" t="n">
        <v>1.93</v>
      </c>
      <c r="N46" s="1" t="n">
        <v>0.9</v>
      </c>
      <c r="O46" s="1" t="s">
        <v>49</v>
      </c>
      <c r="P46" s="1" t="n">
        <v>4.6</v>
      </c>
      <c r="Q46" s="1" t="n">
        <v>0.9614</v>
      </c>
      <c r="R46" s="1" t="n">
        <v>0.93</v>
      </c>
      <c r="S46" s="1" t="s">
        <v>211</v>
      </c>
      <c r="T46" s="1" t="s">
        <v>125</v>
      </c>
      <c r="U46" s="1" t="s">
        <v>396</v>
      </c>
      <c r="V46" s="1" t="n">
        <v>3</v>
      </c>
      <c r="W46" s="1" t="b">
        <f aca="false">TRUE()</f>
        <v>1</v>
      </c>
      <c r="X46" s="1" t="s">
        <v>400</v>
      </c>
      <c r="Y46" s="1" t="s">
        <v>401</v>
      </c>
      <c r="Z46" s="1" t="n">
        <v>24498.97273</v>
      </c>
      <c r="AA46" s="1" t="n">
        <v>28209.85989</v>
      </c>
      <c r="AB46" s="1" t="n">
        <v>19008.01497</v>
      </c>
      <c r="AC46" s="1" t="n">
        <v>17653.49723</v>
      </c>
      <c r="AD46" s="1" t="n">
        <v>6204.086486</v>
      </c>
      <c r="AE46" s="1" t="n">
        <v>6694.646599</v>
      </c>
      <c r="AF46" s="1" t="n">
        <v>5313.845109</v>
      </c>
      <c r="AG46" s="1" t="n">
        <v>6474.341064</v>
      </c>
      <c r="AH46" s="1" t="n">
        <v>7.9575</v>
      </c>
      <c r="AI46" s="1" t="n">
        <v>0.00020956</v>
      </c>
      <c r="AJ46" s="1" t="n">
        <v>3.6787</v>
      </c>
      <c r="AK46" s="1" t="n">
        <v>0.0040515</v>
      </c>
      <c r="AL46" s="1" t="n">
        <v>2.7268</v>
      </c>
      <c r="AM46" s="1" t="n">
        <v>1.4472</v>
      </c>
      <c r="AN46" s="2" t="n">
        <v>1.56212</v>
      </c>
    </row>
    <row r="47" customFormat="false" ht="15" hidden="false" customHeight="false" outlineLevel="0" collapsed="false">
      <c r="A47" s="1" t="s">
        <v>404</v>
      </c>
      <c r="B47" s="1" t="n">
        <v>378.2422</v>
      </c>
      <c r="C47" s="1" t="n">
        <v>674</v>
      </c>
      <c r="D47" s="1" t="s">
        <v>405</v>
      </c>
      <c r="E47" s="1" t="s">
        <v>49</v>
      </c>
      <c r="F47" s="1" t="s">
        <v>406</v>
      </c>
      <c r="G47" s="1" t="s">
        <v>407</v>
      </c>
      <c r="H47" s="1" t="s">
        <v>208</v>
      </c>
      <c r="I47" s="1" t="s">
        <v>408</v>
      </c>
      <c r="J47" s="1" t="s">
        <v>409</v>
      </c>
      <c r="K47" s="1" t="s">
        <v>47</v>
      </c>
      <c r="L47" s="1" t="s">
        <v>285</v>
      </c>
      <c r="M47" s="1" t="n">
        <v>1.93</v>
      </c>
      <c r="N47" s="1" t="n">
        <v>1.8</v>
      </c>
      <c r="O47" s="1" t="s">
        <v>49</v>
      </c>
      <c r="P47" s="1" t="n">
        <v>5.4</v>
      </c>
      <c r="Q47" s="1" t="n">
        <v>1</v>
      </c>
      <c r="R47" s="1" t="n">
        <v>0.93</v>
      </c>
      <c r="S47" s="1" t="s">
        <v>211</v>
      </c>
      <c r="T47" s="1" t="s">
        <v>410</v>
      </c>
      <c r="U47" s="1" t="s">
        <v>411</v>
      </c>
      <c r="V47" s="1" t="n">
        <v>2</v>
      </c>
      <c r="W47" s="1" t="b">
        <f aca="false">TRUE()</f>
        <v>1</v>
      </c>
      <c r="X47" s="1" t="s">
        <v>405</v>
      </c>
      <c r="Y47" s="1" t="s">
        <v>406</v>
      </c>
      <c r="Z47" s="1" t="n">
        <v>5098.209205</v>
      </c>
      <c r="AA47" s="1" t="n">
        <v>3159.780536</v>
      </c>
      <c r="AB47" s="1" t="n">
        <v>4036.918216</v>
      </c>
      <c r="AC47" s="1" t="n">
        <v>4388.274135</v>
      </c>
      <c r="AD47" s="1" t="n">
        <v>5884.618074</v>
      </c>
      <c r="AE47" s="1" t="n">
        <v>5630.758914</v>
      </c>
      <c r="AF47" s="1" t="n">
        <v>5151.497252</v>
      </c>
      <c r="AG47" s="1" t="n">
        <v>5243.98946</v>
      </c>
      <c r="AH47" s="1" t="n">
        <v>-4.0589</v>
      </c>
      <c r="AI47" s="1" t="n">
        <v>0.0066586</v>
      </c>
      <c r="AJ47" s="1" t="n">
        <v>2.1766</v>
      </c>
      <c r="AK47" s="1" t="n">
        <v>0.03422</v>
      </c>
      <c r="AL47" s="1" t="n">
        <v>0.58143</v>
      </c>
      <c r="AM47" s="1" t="n">
        <v>-0.78233</v>
      </c>
      <c r="AN47" s="2" t="n">
        <v>1.3489</v>
      </c>
    </row>
    <row r="48" customFormat="false" ht="15" hidden="false" customHeight="false" outlineLevel="0" collapsed="false">
      <c r="A48" s="1" t="s">
        <v>412</v>
      </c>
      <c r="B48" s="1" t="n">
        <v>211.0016</v>
      </c>
      <c r="C48" s="1" t="n">
        <v>111</v>
      </c>
      <c r="D48" s="1" t="s">
        <v>413</v>
      </c>
      <c r="E48" s="1" t="s">
        <v>49</v>
      </c>
      <c r="F48" s="1" t="s">
        <v>414</v>
      </c>
      <c r="G48" s="1" t="s">
        <v>392</v>
      </c>
      <c r="H48" s="1" t="s">
        <v>208</v>
      </c>
      <c r="I48" s="1" t="s">
        <v>415</v>
      </c>
      <c r="J48" s="1" t="s">
        <v>416</v>
      </c>
      <c r="K48" s="1" t="s">
        <v>47</v>
      </c>
      <c r="L48" s="1" t="s">
        <v>395</v>
      </c>
      <c r="M48" s="1" t="n">
        <v>1.92</v>
      </c>
      <c r="N48" s="1" t="n">
        <v>0.9</v>
      </c>
      <c r="O48" s="1" t="s">
        <v>49</v>
      </c>
      <c r="P48" s="1" t="n">
        <v>7.2</v>
      </c>
      <c r="Q48" s="1" t="n">
        <v>0.9867</v>
      </c>
      <c r="R48" s="1" t="n">
        <v>0.92</v>
      </c>
      <c r="S48" s="1" t="s">
        <v>211</v>
      </c>
      <c r="T48" s="1" t="s">
        <v>125</v>
      </c>
      <c r="U48" s="1" t="s">
        <v>396</v>
      </c>
      <c r="V48" s="1" t="n">
        <v>3</v>
      </c>
      <c r="W48" s="1" t="b">
        <f aca="false">TRUE()</f>
        <v>1</v>
      </c>
      <c r="X48" s="1" t="s">
        <v>417</v>
      </c>
      <c r="Y48" s="1" t="s">
        <v>418</v>
      </c>
      <c r="Z48" s="1" t="n">
        <v>24498.97273</v>
      </c>
      <c r="AA48" s="1" t="n">
        <v>28209.85989</v>
      </c>
      <c r="AB48" s="1" t="n">
        <v>19008.01497</v>
      </c>
      <c r="AC48" s="1" t="n">
        <v>17653.49723</v>
      </c>
      <c r="AD48" s="1" t="n">
        <v>6204.086486</v>
      </c>
      <c r="AE48" s="1" t="n">
        <v>6694.646599</v>
      </c>
      <c r="AF48" s="1" t="n">
        <v>5313.845109</v>
      </c>
      <c r="AG48" s="1" t="n">
        <v>6474.341064</v>
      </c>
      <c r="AH48" s="1" t="n">
        <v>7.9575</v>
      </c>
      <c r="AI48" s="1" t="n">
        <v>0.00020956</v>
      </c>
      <c r="AJ48" s="1" t="n">
        <v>3.6787</v>
      </c>
      <c r="AK48" s="1" t="n">
        <v>0.0040515</v>
      </c>
      <c r="AL48" s="1" t="n">
        <v>2.7268</v>
      </c>
      <c r="AM48" s="1" t="n">
        <v>1.4472</v>
      </c>
      <c r="AN48" s="2" t="n">
        <v>1.56212</v>
      </c>
    </row>
    <row r="49" customFormat="false" ht="15" hidden="false" customHeight="false" outlineLevel="0" collapsed="false">
      <c r="A49" s="1" t="s">
        <v>419</v>
      </c>
      <c r="B49" s="1" t="n">
        <v>211.0016</v>
      </c>
      <c r="C49" s="1" t="n">
        <v>111</v>
      </c>
      <c r="D49" s="1" t="s">
        <v>420</v>
      </c>
      <c r="E49" s="1" t="s">
        <v>49</v>
      </c>
      <c r="F49" s="1" t="s">
        <v>421</v>
      </c>
      <c r="G49" s="1" t="s">
        <v>392</v>
      </c>
      <c r="H49" s="1" t="s">
        <v>208</v>
      </c>
      <c r="I49" s="1" t="s">
        <v>422</v>
      </c>
      <c r="J49" s="1" t="s">
        <v>423</v>
      </c>
      <c r="K49" s="1" t="s">
        <v>47</v>
      </c>
      <c r="L49" s="1" t="s">
        <v>395</v>
      </c>
      <c r="M49" s="1" t="n">
        <v>1.92</v>
      </c>
      <c r="N49" s="1" t="n">
        <v>0.9</v>
      </c>
      <c r="O49" s="1" t="s">
        <v>49</v>
      </c>
      <c r="P49" s="1" t="n">
        <v>5</v>
      </c>
      <c r="Q49" s="1" t="n">
        <v>0.9614</v>
      </c>
      <c r="R49" s="1" t="n">
        <v>0.92</v>
      </c>
      <c r="S49" s="1" t="s">
        <v>211</v>
      </c>
      <c r="T49" s="1" t="s">
        <v>125</v>
      </c>
      <c r="U49" s="1" t="s">
        <v>396</v>
      </c>
      <c r="V49" s="1" t="n">
        <v>3</v>
      </c>
      <c r="W49" s="1" t="b">
        <f aca="false">TRUE()</f>
        <v>1</v>
      </c>
      <c r="X49" s="1" t="s">
        <v>420</v>
      </c>
      <c r="Y49" s="1" t="s">
        <v>421</v>
      </c>
      <c r="Z49" s="1" t="n">
        <v>24498.97273</v>
      </c>
      <c r="AA49" s="1" t="n">
        <v>28209.85989</v>
      </c>
      <c r="AB49" s="1" t="n">
        <v>19008.01497</v>
      </c>
      <c r="AC49" s="1" t="n">
        <v>17653.49723</v>
      </c>
      <c r="AD49" s="1" t="n">
        <v>6204.086486</v>
      </c>
      <c r="AE49" s="1" t="n">
        <v>6694.646599</v>
      </c>
      <c r="AF49" s="1" t="n">
        <v>5313.845109</v>
      </c>
      <c r="AG49" s="1" t="n">
        <v>6474.341064</v>
      </c>
      <c r="AH49" s="1" t="n">
        <v>7.9575</v>
      </c>
      <c r="AI49" s="1" t="n">
        <v>0.00020956</v>
      </c>
      <c r="AJ49" s="1" t="n">
        <v>3.6787</v>
      </c>
      <c r="AK49" s="1" t="n">
        <v>0.0040515</v>
      </c>
      <c r="AL49" s="1" t="n">
        <v>2.7268</v>
      </c>
      <c r="AM49" s="1" t="n">
        <v>1.4472</v>
      </c>
      <c r="AN49" s="2" t="n">
        <v>1.56212</v>
      </c>
    </row>
    <row r="50" customFormat="false" ht="15" hidden="false" customHeight="false" outlineLevel="0" collapsed="false">
      <c r="A50" s="1" t="s">
        <v>424</v>
      </c>
      <c r="B50" s="1" t="n">
        <v>211.0016</v>
      </c>
      <c r="C50" s="1" t="n">
        <v>111</v>
      </c>
      <c r="D50" s="1" t="s">
        <v>425</v>
      </c>
      <c r="E50" s="1" t="s">
        <v>49</v>
      </c>
      <c r="F50" s="1" t="s">
        <v>426</v>
      </c>
      <c r="G50" s="1" t="s">
        <v>392</v>
      </c>
      <c r="H50" s="1" t="s">
        <v>208</v>
      </c>
      <c r="I50" s="1" t="s">
        <v>427</v>
      </c>
      <c r="J50" s="1" t="s">
        <v>428</v>
      </c>
      <c r="K50" s="1" t="s">
        <v>47</v>
      </c>
      <c r="L50" s="1" t="s">
        <v>395</v>
      </c>
      <c r="M50" s="1" t="n">
        <v>1.92</v>
      </c>
      <c r="N50" s="1" t="n">
        <v>0.9</v>
      </c>
      <c r="O50" s="1" t="s">
        <v>49</v>
      </c>
      <c r="P50" s="1" t="n">
        <v>6</v>
      </c>
      <c r="Q50" s="1" t="n">
        <v>0.9614</v>
      </c>
      <c r="R50" s="1" t="n">
        <v>0.92</v>
      </c>
      <c r="S50" s="1" t="s">
        <v>211</v>
      </c>
      <c r="T50" s="1" t="s">
        <v>125</v>
      </c>
      <c r="U50" s="1" t="s">
        <v>396</v>
      </c>
      <c r="V50" s="1" t="n">
        <v>3</v>
      </c>
      <c r="W50" s="1" t="b">
        <f aca="false">TRUE()</f>
        <v>1</v>
      </c>
      <c r="X50" s="1" t="s">
        <v>429</v>
      </c>
      <c r="Y50" s="1" t="s">
        <v>430</v>
      </c>
      <c r="Z50" s="1" t="n">
        <v>24498.97273</v>
      </c>
      <c r="AA50" s="1" t="n">
        <v>28209.85989</v>
      </c>
      <c r="AB50" s="1" t="n">
        <v>19008.01497</v>
      </c>
      <c r="AC50" s="1" t="n">
        <v>17653.49723</v>
      </c>
      <c r="AD50" s="1" t="n">
        <v>6204.086486</v>
      </c>
      <c r="AE50" s="1" t="n">
        <v>6694.646599</v>
      </c>
      <c r="AF50" s="1" t="n">
        <v>5313.845109</v>
      </c>
      <c r="AG50" s="1" t="n">
        <v>6474.341064</v>
      </c>
      <c r="AH50" s="1" t="n">
        <v>7.9575</v>
      </c>
      <c r="AI50" s="1" t="n">
        <v>0.00020956</v>
      </c>
      <c r="AJ50" s="1" t="n">
        <v>3.6787</v>
      </c>
      <c r="AK50" s="1" t="n">
        <v>0.0040515</v>
      </c>
      <c r="AL50" s="1" t="n">
        <v>2.7268</v>
      </c>
      <c r="AM50" s="1" t="n">
        <v>1.4472</v>
      </c>
      <c r="AN50" s="2" t="n">
        <v>1.56212</v>
      </c>
    </row>
    <row r="51" customFormat="false" ht="15" hidden="false" customHeight="false" outlineLevel="0" collapsed="false">
      <c r="A51" s="1" t="s">
        <v>431</v>
      </c>
      <c r="B51" s="1" t="n">
        <v>211.0016</v>
      </c>
      <c r="C51" s="1" t="n">
        <v>111</v>
      </c>
      <c r="D51" s="1" t="s">
        <v>432</v>
      </c>
      <c r="E51" s="1" t="s">
        <v>49</v>
      </c>
      <c r="F51" s="1" t="s">
        <v>433</v>
      </c>
      <c r="G51" s="1" t="s">
        <v>392</v>
      </c>
      <c r="H51" s="1" t="s">
        <v>208</v>
      </c>
      <c r="I51" s="1" t="s">
        <v>434</v>
      </c>
      <c r="J51" s="1" t="s">
        <v>435</v>
      </c>
      <c r="K51" s="1" t="s">
        <v>47</v>
      </c>
      <c r="L51" s="1" t="s">
        <v>395</v>
      </c>
      <c r="M51" s="1" t="n">
        <v>1.91</v>
      </c>
      <c r="N51" s="1" t="n">
        <v>0.9</v>
      </c>
      <c r="O51" s="1" t="s">
        <v>49</v>
      </c>
      <c r="P51" s="1" t="n">
        <v>7.2</v>
      </c>
      <c r="Q51" s="1" t="n">
        <v>0.9614</v>
      </c>
      <c r="R51" s="1" t="n">
        <v>0.91</v>
      </c>
      <c r="S51" s="1" t="s">
        <v>211</v>
      </c>
      <c r="T51" s="1" t="s">
        <v>125</v>
      </c>
      <c r="U51" s="1" t="s">
        <v>396</v>
      </c>
      <c r="V51" s="1" t="n">
        <v>3</v>
      </c>
      <c r="W51" s="1" t="b">
        <f aca="false">TRUE()</f>
        <v>1</v>
      </c>
      <c r="X51" s="1" t="s">
        <v>417</v>
      </c>
      <c r="Y51" s="1" t="s">
        <v>418</v>
      </c>
      <c r="Z51" s="1" t="n">
        <v>24498.97273</v>
      </c>
      <c r="AA51" s="1" t="n">
        <v>28209.85989</v>
      </c>
      <c r="AB51" s="1" t="n">
        <v>19008.01497</v>
      </c>
      <c r="AC51" s="1" t="n">
        <v>17653.49723</v>
      </c>
      <c r="AD51" s="1" t="n">
        <v>6204.086486</v>
      </c>
      <c r="AE51" s="1" t="n">
        <v>6694.646599</v>
      </c>
      <c r="AF51" s="1" t="n">
        <v>5313.845109</v>
      </c>
      <c r="AG51" s="1" t="n">
        <v>6474.341064</v>
      </c>
      <c r="AH51" s="1" t="n">
        <v>7.9575</v>
      </c>
      <c r="AI51" s="1" t="n">
        <v>0.00020956</v>
      </c>
      <c r="AJ51" s="1" t="n">
        <v>3.6787</v>
      </c>
      <c r="AK51" s="1" t="n">
        <v>0.0040515</v>
      </c>
      <c r="AL51" s="1" t="n">
        <v>2.7268</v>
      </c>
      <c r="AM51" s="1" t="n">
        <v>1.4472</v>
      </c>
      <c r="AN51" s="2" t="n">
        <v>1.56212</v>
      </c>
    </row>
    <row r="52" customFormat="false" ht="15" hidden="false" customHeight="false" outlineLevel="0" collapsed="false">
      <c r="A52" s="1" t="s">
        <v>436</v>
      </c>
      <c r="B52" s="1" t="n">
        <v>313.0447</v>
      </c>
      <c r="C52" s="1" t="n">
        <v>109.3</v>
      </c>
      <c r="D52" s="1" t="s">
        <v>437</v>
      </c>
      <c r="E52" s="1" t="s">
        <v>49</v>
      </c>
      <c r="F52" s="1" t="s">
        <v>438</v>
      </c>
      <c r="G52" s="1" t="s">
        <v>439</v>
      </c>
      <c r="H52" s="1" t="s">
        <v>208</v>
      </c>
      <c r="I52" s="1" t="s">
        <v>440</v>
      </c>
      <c r="J52" s="1" t="s">
        <v>441</v>
      </c>
      <c r="K52" s="1" t="s">
        <v>47</v>
      </c>
      <c r="L52" s="1" t="s">
        <v>442</v>
      </c>
      <c r="M52" s="1" t="n">
        <v>1.91</v>
      </c>
      <c r="N52" s="1" t="n">
        <v>0.8</v>
      </c>
      <c r="O52" s="1" t="s">
        <v>49</v>
      </c>
      <c r="P52" s="1" t="n">
        <v>9.3</v>
      </c>
      <c r="Q52" s="1" t="n">
        <v>0.9996</v>
      </c>
      <c r="R52" s="1" t="n">
        <v>0.91</v>
      </c>
      <c r="S52" s="1" t="s">
        <v>211</v>
      </c>
      <c r="T52" s="1" t="s">
        <v>443</v>
      </c>
      <c r="U52" s="1" t="s">
        <v>444</v>
      </c>
      <c r="V52" s="1" t="n">
        <v>3</v>
      </c>
      <c r="W52" s="1" t="b">
        <f aca="false">FALSE()</f>
        <v>0</v>
      </c>
      <c r="X52" s="1" t="s">
        <v>49</v>
      </c>
      <c r="Y52" s="1" t="s">
        <v>49</v>
      </c>
      <c r="Z52" s="1" t="n">
        <v>14865.53855</v>
      </c>
      <c r="AA52" s="1" t="n">
        <v>22030.27079</v>
      </c>
      <c r="AB52" s="1" t="n">
        <v>11728.51935</v>
      </c>
      <c r="AC52" s="1" t="n">
        <v>18225.74625</v>
      </c>
      <c r="AD52" s="1" t="n">
        <v>1231.989062</v>
      </c>
      <c r="AE52" s="1" t="n">
        <v>1295.281016</v>
      </c>
      <c r="AF52" s="1" t="n">
        <v>1187.294514</v>
      </c>
      <c r="AG52" s="1" t="n">
        <v>1239.253159</v>
      </c>
      <c r="AH52" s="1" t="n">
        <v>20.228</v>
      </c>
      <c r="AI52" s="4" t="n">
        <v>9.4832E-007</v>
      </c>
      <c r="AJ52" s="1" t="n">
        <v>6.023</v>
      </c>
      <c r="AK52" s="1" t="n">
        <v>0.00019251</v>
      </c>
      <c r="AL52" s="1" t="n">
        <v>10.051</v>
      </c>
      <c r="AM52" s="1" t="n">
        <v>3.3292</v>
      </c>
      <c r="AN52" s="2" t="n">
        <v>3.24894</v>
      </c>
    </row>
    <row r="53" customFormat="false" ht="15" hidden="false" customHeight="false" outlineLevel="0" collapsed="false">
      <c r="A53" s="1" t="s">
        <v>445</v>
      </c>
      <c r="B53" s="1" t="n">
        <v>563.0329</v>
      </c>
      <c r="C53" s="1" t="n">
        <v>123.9</v>
      </c>
      <c r="D53" s="1" t="s">
        <v>446</v>
      </c>
      <c r="E53" s="1" t="s">
        <v>49</v>
      </c>
      <c r="F53" s="1" t="s">
        <v>447</v>
      </c>
      <c r="G53" s="1" t="s">
        <v>448</v>
      </c>
      <c r="H53" s="1" t="s">
        <v>208</v>
      </c>
      <c r="I53" s="1" t="s">
        <v>449</v>
      </c>
      <c r="J53" s="1" t="s">
        <v>450</v>
      </c>
      <c r="K53" s="1" t="s">
        <v>47</v>
      </c>
      <c r="L53" s="1" t="s">
        <v>285</v>
      </c>
      <c r="M53" s="1" t="n">
        <v>1.9</v>
      </c>
      <c r="N53" s="1" t="n">
        <v>1.4</v>
      </c>
      <c r="O53" s="1" t="s">
        <v>49</v>
      </c>
      <c r="P53" s="1" t="n">
        <v>8.7</v>
      </c>
      <c r="Q53" s="1" t="n">
        <v>1</v>
      </c>
      <c r="R53" s="1" t="n">
        <v>0.9</v>
      </c>
      <c r="S53" s="1" t="s">
        <v>211</v>
      </c>
      <c r="T53" s="1" t="s">
        <v>451</v>
      </c>
      <c r="U53" s="1" t="s">
        <v>452</v>
      </c>
      <c r="V53" s="1" t="n">
        <v>3</v>
      </c>
      <c r="W53" s="1" t="b">
        <f aca="false">TRUE()</f>
        <v>1</v>
      </c>
      <c r="X53" s="1" t="s">
        <v>446</v>
      </c>
      <c r="Y53" s="1" t="s">
        <v>447</v>
      </c>
      <c r="Z53" s="1" t="n">
        <v>15205.54831</v>
      </c>
      <c r="AA53" s="1" t="n">
        <v>16602.50306</v>
      </c>
      <c r="AB53" s="1" t="n">
        <v>11173.79897</v>
      </c>
      <c r="AC53" s="1" t="n">
        <v>9806.132209</v>
      </c>
      <c r="AD53" s="1" t="n">
        <v>6154.537704</v>
      </c>
      <c r="AE53" s="1" t="n">
        <v>5915.173984</v>
      </c>
      <c r="AF53" s="1" t="n">
        <v>7719.403147</v>
      </c>
      <c r="AG53" s="1" t="n">
        <v>5791.174547</v>
      </c>
      <c r="AH53" s="1" t="n">
        <v>2.7907</v>
      </c>
      <c r="AI53" s="1" t="n">
        <v>0.031549</v>
      </c>
      <c r="AJ53" s="1" t="n">
        <v>1.501</v>
      </c>
      <c r="AK53" s="1" t="n">
        <v>0.085965</v>
      </c>
      <c r="AL53" s="1" t="n">
        <v>1.5547</v>
      </c>
      <c r="AM53" s="1" t="n">
        <v>0.63665</v>
      </c>
      <c r="AN53" s="2" t="n">
        <v>1.04485</v>
      </c>
    </row>
    <row r="54" customFormat="false" ht="15" hidden="false" customHeight="false" outlineLevel="0" collapsed="false">
      <c r="A54" s="1" t="s">
        <v>453</v>
      </c>
      <c r="B54" s="1" t="n">
        <v>601.4436</v>
      </c>
      <c r="C54" s="1" t="n">
        <v>862.6</v>
      </c>
      <c r="D54" s="1" t="s">
        <v>454</v>
      </c>
      <c r="E54" s="1" t="s">
        <v>49</v>
      </c>
      <c r="F54" s="1" t="s">
        <v>49</v>
      </c>
      <c r="G54" s="1" t="s">
        <v>455</v>
      </c>
      <c r="H54" s="1" t="s">
        <v>233</v>
      </c>
      <c r="I54" s="1" t="s">
        <v>456</v>
      </c>
      <c r="J54" s="1" t="s">
        <v>457</v>
      </c>
      <c r="K54" s="1" t="s">
        <v>47</v>
      </c>
      <c r="L54" s="1" t="s">
        <v>442</v>
      </c>
      <c r="M54" s="1" t="n">
        <v>1.86</v>
      </c>
      <c r="N54" s="1" t="n">
        <v>7.2</v>
      </c>
      <c r="O54" s="1" t="s">
        <v>49</v>
      </c>
      <c r="P54" s="1" t="n">
        <v>1.5</v>
      </c>
      <c r="Q54" s="1" t="n">
        <v>0.9907</v>
      </c>
      <c r="R54" s="1" t="n">
        <v>0.86</v>
      </c>
      <c r="S54" s="1" t="s">
        <v>211</v>
      </c>
      <c r="T54" s="1" t="s">
        <v>458</v>
      </c>
      <c r="U54" s="1" t="s">
        <v>459</v>
      </c>
      <c r="V54" s="1" t="n">
        <v>15</v>
      </c>
      <c r="W54" s="1" t="b">
        <f aca="false">FALSE()</f>
        <v>0</v>
      </c>
      <c r="X54" s="1" t="s">
        <v>49</v>
      </c>
      <c r="Y54" s="1" t="s">
        <v>49</v>
      </c>
      <c r="Z54" s="1" t="n">
        <v>5119.57111</v>
      </c>
      <c r="AA54" s="1" t="n">
        <v>7007.537495</v>
      </c>
      <c r="AB54" s="1" t="n">
        <v>6112.978251</v>
      </c>
      <c r="AC54" s="1" t="n">
        <v>5407.298938</v>
      </c>
      <c r="AD54" s="1" t="n">
        <v>6618.568331</v>
      </c>
      <c r="AE54" s="1" t="n">
        <v>5501.679812</v>
      </c>
      <c r="AF54" s="1" t="n">
        <v>8239.168609</v>
      </c>
      <c r="AG54" s="1" t="n">
        <v>7279.189012</v>
      </c>
      <c r="AH54" s="1" t="n">
        <v>-4.4097</v>
      </c>
      <c r="AI54" s="1" t="n">
        <v>0.0045209</v>
      </c>
      <c r="AJ54" s="1" t="n">
        <v>2.3448</v>
      </c>
      <c r="AK54" s="1" t="n">
        <v>0.02781</v>
      </c>
      <c r="AL54" s="1" t="n">
        <v>0.64217</v>
      </c>
      <c r="AM54" s="1" t="n">
        <v>-0.63897</v>
      </c>
      <c r="AN54" s="2" t="n">
        <v>1.21318</v>
      </c>
    </row>
    <row r="55" customFormat="false" ht="15" hidden="false" customHeight="false" outlineLevel="0" collapsed="false">
      <c r="A55" s="1" t="s">
        <v>460</v>
      </c>
      <c r="B55" s="1" t="n">
        <v>211.0016</v>
      </c>
      <c r="C55" s="1" t="n">
        <v>111</v>
      </c>
      <c r="D55" s="1" t="s">
        <v>461</v>
      </c>
      <c r="E55" s="1" t="s">
        <v>49</v>
      </c>
      <c r="F55" s="1" t="s">
        <v>462</v>
      </c>
      <c r="G55" s="1" t="s">
        <v>392</v>
      </c>
      <c r="H55" s="1" t="s">
        <v>208</v>
      </c>
      <c r="I55" s="1" t="s">
        <v>463</v>
      </c>
      <c r="J55" s="1" t="s">
        <v>464</v>
      </c>
      <c r="K55" s="1" t="s">
        <v>47</v>
      </c>
      <c r="L55" s="1" t="s">
        <v>395</v>
      </c>
      <c r="M55" s="1" t="n">
        <v>1.8</v>
      </c>
      <c r="N55" s="1" t="n">
        <v>0.9</v>
      </c>
      <c r="O55" s="1" t="s">
        <v>49</v>
      </c>
      <c r="P55" s="1" t="n">
        <v>4.9</v>
      </c>
      <c r="Q55" s="1" t="n">
        <v>0.7188</v>
      </c>
      <c r="R55" s="1" t="n">
        <v>0.8</v>
      </c>
      <c r="S55" s="1" t="s">
        <v>211</v>
      </c>
      <c r="T55" s="1" t="s">
        <v>125</v>
      </c>
      <c r="U55" s="1" t="s">
        <v>396</v>
      </c>
      <c r="V55" s="1" t="n">
        <v>3</v>
      </c>
      <c r="W55" s="1" t="b">
        <f aca="false">TRUE()</f>
        <v>1</v>
      </c>
      <c r="X55" s="1" t="s">
        <v>465</v>
      </c>
      <c r="Y55" s="1" t="s">
        <v>466</v>
      </c>
      <c r="Z55" s="1" t="n">
        <v>24498.97273</v>
      </c>
      <c r="AA55" s="1" t="n">
        <v>28209.85989</v>
      </c>
      <c r="AB55" s="1" t="n">
        <v>19008.01497</v>
      </c>
      <c r="AC55" s="1" t="n">
        <v>17653.49723</v>
      </c>
      <c r="AD55" s="1" t="n">
        <v>6204.086486</v>
      </c>
      <c r="AE55" s="1" t="n">
        <v>6694.646599</v>
      </c>
      <c r="AF55" s="1" t="n">
        <v>5313.845109</v>
      </c>
      <c r="AG55" s="1" t="n">
        <v>6474.341064</v>
      </c>
      <c r="AH55" s="1" t="n">
        <v>7.9575</v>
      </c>
      <c r="AI55" s="1" t="n">
        <v>0.00020956</v>
      </c>
      <c r="AJ55" s="1" t="n">
        <v>3.6787</v>
      </c>
      <c r="AK55" s="1" t="n">
        <v>0.0040515</v>
      </c>
      <c r="AL55" s="1" t="n">
        <v>2.7268</v>
      </c>
      <c r="AM55" s="1" t="n">
        <v>1.4472</v>
      </c>
      <c r="AN55" s="2" t="n">
        <v>1.56212</v>
      </c>
    </row>
    <row r="56" customFormat="false" ht="15" hidden="false" customHeight="false" outlineLevel="0" collapsed="false">
      <c r="A56" s="1" t="s">
        <v>467</v>
      </c>
      <c r="B56" s="1" t="n">
        <v>211.0016</v>
      </c>
      <c r="C56" s="1" t="n">
        <v>111</v>
      </c>
      <c r="D56" s="1" t="s">
        <v>468</v>
      </c>
      <c r="E56" s="1" t="s">
        <v>49</v>
      </c>
      <c r="F56" s="1" t="s">
        <v>469</v>
      </c>
      <c r="G56" s="1" t="s">
        <v>392</v>
      </c>
      <c r="H56" s="1" t="s">
        <v>208</v>
      </c>
      <c r="I56" s="1" t="s">
        <v>470</v>
      </c>
      <c r="J56" s="1" t="s">
        <v>471</v>
      </c>
      <c r="K56" s="1" t="s">
        <v>47</v>
      </c>
      <c r="L56" s="1" t="s">
        <v>395</v>
      </c>
      <c r="M56" s="1" t="n">
        <v>1.8</v>
      </c>
      <c r="N56" s="1" t="n">
        <v>0.9</v>
      </c>
      <c r="O56" s="1" t="s">
        <v>49</v>
      </c>
      <c r="P56" s="1" t="n">
        <v>4.9</v>
      </c>
      <c r="Q56" s="1" t="n">
        <v>0.7188</v>
      </c>
      <c r="R56" s="1" t="n">
        <v>0.8</v>
      </c>
      <c r="S56" s="1" t="s">
        <v>211</v>
      </c>
      <c r="T56" s="1" t="s">
        <v>125</v>
      </c>
      <c r="U56" s="1" t="s">
        <v>396</v>
      </c>
      <c r="V56" s="1" t="n">
        <v>3</v>
      </c>
      <c r="W56" s="1" t="b">
        <f aca="false">TRUE()</f>
        <v>1</v>
      </c>
      <c r="X56" s="1" t="s">
        <v>465</v>
      </c>
      <c r="Y56" s="1" t="s">
        <v>466</v>
      </c>
      <c r="Z56" s="1" t="n">
        <v>24498.97273</v>
      </c>
      <c r="AA56" s="1" t="n">
        <v>28209.85989</v>
      </c>
      <c r="AB56" s="1" t="n">
        <v>19008.01497</v>
      </c>
      <c r="AC56" s="1" t="n">
        <v>17653.49723</v>
      </c>
      <c r="AD56" s="1" t="n">
        <v>6204.086486</v>
      </c>
      <c r="AE56" s="1" t="n">
        <v>6694.646599</v>
      </c>
      <c r="AF56" s="1" t="n">
        <v>5313.845109</v>
      </c>
      <c r="AG56" s="1" t="n">
        <v>6474.341064</v>
      </c>
      <c r="AH56" s="1" t="n">
        <v>7.9575</v>
      </c>
      <c r="AI56" s="1" t="n">
        <v>0.00020956</v>
      </c>
      <c r="AJ56" s="1" t="n">
        <v>3.6787</v>
      </c>
      <c r="AK56" s="1" t="n">
        <v>0.0040515</v>
      </c>
      <c r="AL56" s="1" t="n">
        <v>2.7268</v>
      </c>
      <c r="AM56" s="1" t="n">
        <v>1.4472</v>
      </c>
      <c r="AN56" s="2" t="n">
        <v>1.56212</v>
      </c>
    </row>
    <row r="57" customFormat="false" ht="15" hidden="false" customHeight="false" outlineLevel="0" collapsed="false">
      <c r="A57" s="1" t="s">
        <v>472</v>
      </c>
      <c r="B57" s="1" t="n">
        <v>528.2746</v>
      </c>
      <c r="C57" s="1" t="n">
        <v>725.7</v>
      </c>
      <c r="D57" s="1" t="s">
        <v>473</v>
      </c>
      <c r="E57" s="1" t="s">
        <v>49</v>
      </c>
      <c r="F57" s="1" t="s">
        <v>49</v>
      </c>
      <c r="G57" s="1" t="s">
        <v>474</v>
      </c>
      <c r="H57" s="1" t="s">
        <v>233</v>
      </c>
      <c r="I57" s="1" t="s">
        <v>475</v>
      </c>
      <c r="J57" s="1" t="s">
        <v>476</v>
      </c>
      <c r="K57" s="1" t="s">
        <v>47</v>
      </c>
      <c r="L57" s="1" t="s">
        <v>477</v>
      </c>
      <c r="M57" s="1" t="n">
        <v>1.72</v>
      </c>
      <c r="N57" s="1" t="n">
        <v>13</v>
      </c>
      <c r="O57" s="1" t="s">
        <v>49</v>
      </c>
      <c r="P57" s="1" t="n">
        <v>7.2</v>
      </c>
      <c r="Q57" s="1" t="n">
        <v>0.9894</v>
      </c>
      <c r="R57" s="1" t="n">
        <v>0.72</v>
      </c>
      <c r="S57" s="1" t="s">
        <v>211</v>
      </c>
      <c r="T57" s="1" t="s">
        <v>478</v>
      </c>
      <c r="U57" s="1" t="s">
        <v>479</v>
      </c>
      <c r="V57" s="1" t="n">
        <v>4</v>
      </c>
      <c r="W57" s="1" t="b">
        <f aca="false">TRUE()</f>
        <v>1</v>
      </c>
      <c r="X57" s="1" t="s">
        <v>49</v>
      </c>
      <c r="Y57" s="1" t="s">
        <v>49</v>
      </c>
      <c r="Z57" s="1" t="n">
        <v>808.6358809</v>
      </c>
      <c r="AA57" s="1" t="n">
        <v>1126.656231</v>
      </c>
      <c r="AB57" s="1" t="n">
        <v>851.2511025</v>
      </c>
      <c r="AC57" s="1" t="n">
        <v>818.6393304</v>
      </c>
      <c r="AD57" s="1" t="n">
        <v>1314.170232</v>
      </c>
      <c r="AE57" s="1" t="n">
        <v>2093.667141</v>
      </c>
      <c r="AF57" s="1" t="n">
        <v>3438.847149</v>
      </c>
      <c r="AG57" s="1" t="n">
        <v>932.9502088</v>
      </c>
      <c r="AH57" s="1" t="n">
        <v>-3.0674</v>
      </c>
      <c r="AI57" s="1" t="n">
        <v>0.022015</v>
      </c>
      <c r="AJ57" s="1" t="n">
        <v>1.6573</v>
      </c>
      <c r="AK57" s="1" t="n">
        <v>0.072668</v>
      </c>
      <c r="AL57" s="1" t="n">
        <v>0.34224</v>
      </c>
      <c r="AM57" s="1" t="n">
        <v>-1.5469</v>
      </c>
      <c r="AN57" s="2" t="n">
        <v>1.59839</v>
      </c>
    </row>
    <row r="58" customFormat="false" ht="15" hidden="false" customHeight="false" outlineLevel="0" collapsed="false">
      <c r="A58" s="1" t="s">
        <v>480</v>
      </c>
      <c r="B58" s="1" t="n">
        <v>481.3651</v>
      </c>
      <c r="C58" s="1" t="n">
        <v>740</v>
      </c>
      <c r="D58" s="1" t="s">
        <v>481</v>
      </c>
      <c r="E58" s="1" t="s">
        <v>49</v>
      </c>
      <c r="F58" s="1" t="s">
        <v>49</v>
      </c>
      <c r="G58" s="1" t="s">
        <v>482</v>
      </c>
      <c r="H58" s="1" t="s">
        <v>233</v>
      </c>
      <c r="I58" s="1" t="s">
        <v>483</v>
      </c>
      <c r="J58" s="1" t="s">
        <v>484</v>
      </c>
      <c r="K58" s="1" t="s">
        <v>47</v>
      </c>
      <c r="L58" s="1" t="s">
        <v>395</v>
      </c>
      <c r="M58" s="1" t="n">
        <v>1.62</v>
      </c>
      <c r="N58" s="1" t="n">
        <v>7.4</v>
      </c>
      <c r="O58" s="1" t="s">
        <v>49</v>
      </c>
      <c r="P58" s="1" t="n">
        <v>9.8</v>
      </c>
      <c r="Q58" s="1" t="n">
        <v>0.6541</v>
      </c>
      <c r="R58" s="1" t="n">
        <v>0.62</v>
      </c>
      <c r="S58" s="1" t="s">
        <v>211</v>
      </c>
      <c r="T58" s="1" t="s">
        <v>485</v>
      </c>
      <c r="U58" s="1" t="s">
        <v>486</v>
      </c>
      <c r="V58" s="1" t="n">
        <v>5</v>
      </c>
      <c r="W58" s="1" t="b">
        <f aca="false">FALSE()</f>
        <v>0</v>
      </c>
      <c r="X58" s="1" t="s">
        <v>49</v>
      </c>
      <c r="Y58" s="1" t="s">
        <v>49</v>
      </c>
      <c r="Z58" s="1" t="n">
        <v>2828.666927</v>
      </c>
      <c r="AA58" s="1" t="n">
        <v>4576.357688</v>
      </c>
      <c r="AB58" s="1" t="n">
        <v>1963.975067</v>
      </c>
      <c r="AC58" s="1" t="n">
        <v>5547.80565</v>
      </c>
      <c r="AD58" s="1" t="n">
        <v>1174.601787</v>
      </c>
      <c r="AE58" s="1" t="n">
        <v>739.707344</v>
      </c>
      <c r="AF58" s="1" t="n">
        <v>1108.157523</v>
      </c>
      <c r="AG58" s="1" t="n">
        <v>2168.776649</v>
      </c>
      <c r="AH58" s="1" t="n">
        <v>2.6007</v>
      </c>
      <c r="AI58" s="1" t="n">
        <v>0.040623</v>
      </c>
      <c r="AJ58" s="1" t="n">
        <v>1.3912</v>
      </c>
      <c r="AK58" s="1" t="n">
        <v>0.10118</v>
      </c>
      <c r="AL58" s="1" t="n">
        <v>2.1422</v>
      </c>
      <c r="AM58" s="1" t="n">
        <v>1.0991</v>
      </c>
      <c r="AN58" s="2" t="n">
        <v>1.36049</v>
      </c>
    </row>
    <row r="59" customFormat="false" ht="15" hidden="false" customHeight="false" outlineLevel="0" collapsed="false">
      <c r="A59" s="1" t="s">
        <v>487</v>
      </c>
      <c r="B59" s="1" t="n">
        <v>338.0545</v>
      </c>
      <c r="C59" s="1" t="n">
        <v>394.8</v>
      </c>
      <c r="D59" s="1" t="s">
        <v>488</v>
      </c>
      <c r="E59" s="1" t="s">
        <v>49</v>
      </c>
      <c r="F59" s="1" t="s">
        <v>49</v>
      </c>
      <c r="G59" s="1" t="s">
        <v>489</v>
      </c>
      <c r="H59" s="1" t="s">
        <v>233</v>
      </c>
      <c r="I59" s="1" t="s">
        <v>490</v>
      </c>
      <c r="J59" s="1" t="s">
        <v>491</v>
      </c>
      <c r="K59" s="1" t="s">
        <v>47</v>
      </c>
      <c r="L59" s="1" t="s">
        <v>442</v>
      </c>
      <c r="M59" s="1" t="n">
        <v>1.58</v>
      </c>
      <c r="N59" s="1" t="n">
        <v>9.1</v>
      </c>
      <c r="O59" s="1" t="s">
        <v>49</v>
      </c>
      <c r="P59" s="1" t="n">
        <v>21.9</v>
      </c>
      <c r="Q59" s="1" t="n">
        <v>0.8305</v>
      </c>
      <c r="R59" s="1" t="n">
        <v>0.58</v>
      </c>
      <c r="S59" s="1" t="s">
        <v>211</v>
      </c>
      <c r="T59" s="1" t="s">
        <v>492</v>
      </c>
      <c r="U59" s="1" t="s">
        <v>493</v>
      </c>
      <c r="V59" s="1" t="n">
        <v>9</v>
      </c>
      <c r="W59" s="1" t="b">
        <f aca="false">FALSE()</f>
        <v>0</v>
      </c>
      <c r="X59" s="1" t="s">
        <v>49</v>
      </c>
      <c r="Y59" s="1" t="s">
        <v>49</v>
      </c>
      <c r="Z59" s="1" t="n">
        <v>2820.509842</v>
      </c>
      <c r="AA59" s="1" t="n">
        <v>2535.857783</v>
      </c>
      <c r="AB59" s="1" t="n">
        <v>3280.689524</v>
      </c>
      <c r="AC59" s="1" t="n">
        <v>2533.241288</v>
      </c>
      <c r="AD59" s="1" t="n">
        <v>3646.591296</v>
      </c>
      <c r="AE59" s="1" t="n">
        <v>3491.003797</v>
      </c>
      <c r="AF59" s="1" t="n">
        <v>3141.298746</v>
      </c>
      <c r="AG59" s="1" t="n">
        <v>3278.469587</v>
      </c>
      <c r="AH59" s="1" t="n">
        <v>-4.9434</v>
      </c>
      <c r="AI59" s="1" t="n">
        <v>0.002595</v>
      </c>
      <c r="AJ59" s="1" t="n">
        <v>2.5859</v>
      </c>
      <c r="AK59" s="1" t="n">
        <v>0.018626</v>
      </c>
      <c r="AL59" s="1" t="n">
        <v>0.62568</v>
      </c>
      <c r="AM59" s="1" t="n">
        <v>-0.67649</v>
      </c>
      <c r="AN59" s="2" t="n">
        <v>1.05795</v>
      </c>
    </row>
    <row r="60" customFormat="false" ht="15" hidden="false" customHeight="false" outlineLevel="0" collapsed="false">
      <c r="A60" s="1" t="s">
        <v>494</v>
      </c>
      <c r="B60" s="1" t="n">
        <v>451.039</v>
      </c>
      <c r="C60" s="1" t="n">
        <v>116.7</v>
      </c>
      <c r="D60" s="1" t="s">
        <v>495</v>
      </c>
      <c r="E60" s="1" t="s">
        <v>49</v>
      </c>
      <c r="F60" s="1" t="s">
        <v>496</v>
      </c>
      <c r="G60" s="1" t="s">
        <v>497</v>
      </c>
      <c r="H60" s="1" t="s">
        <v>208</v>
      </c>
      <c r="I60" s="1" t="s">
        <v>498</v>
      </c>
      <c r="J60" s="1" t="s">
        <v>499</v>
      </c>
      <c r="K60" s="1" t="s">
        <v>47</v>
      </c>
      <c r="L60" s="1" t="s">
        <v>500</v>
      </c>
      <c r="M60" s="1" t="n">
        <v>1.4</v>
      </c>
      <c r="N60" s="1" t="n">
        <v>1.3</v>
      </c>
      <c r="O60" s="1" t="s">
        <v>49</v>
      </c>
      <c r="P60" s="1" t="n">
        <v>9.6</v>
      </c>
      <c r="Q60" s="1" t="s">
        <v>49</v>
      </c>
      <c r="R60" s="1" t="n">
        <v>0.4</v>
      </c>
      <c r="S60" s="1" t="s">
        <v>501</v>
      </c>
      <c r="T60" s="1" t="s">
        <v>502</v>
      </c>
      <c r="U60" s="1" t="s">
        <v>503</v>
      </c>
      <c r="V60" s="1" t="n">
        <v>11</v>
      </c>
      <c r="W60" s="1" t="b">
        <f aca="false">FALSE()</f>
        <v>0</v>
      </c>
      <c r="X60" s="1" t="s">
        <v>495</v>
      </c>
      <c r="Y60" s="1" t="s">
        <v>496</v>
      </c>
      <c r="Z60" s="1" t="n">
        <v>417.8574178</v>
      </c>
      <c r="AA60" s="1" t="n">
        <v>597.8950871</v>
      </c>
      <c r="AB60" s="1" t="n">
        <v>477.4113486</v>
      </c>
      <c r="AC60" s="1" t="n">
        <v>435.593763</v>
      </c>
      <c r="AD60" s="1" t="n">
        <v>1128.797337</v>
      </c>
      <c r="AE60" s="1" t="n">
        <v>1268.104624</v>
      </c>
      <c r="AF60" s="1" t="n">
        <v>1139.744464</v>
      </c>
      <c r="AG60" s="1" t="n">
        <v>1213.523088</v>
      </c>
      <c r="AH60" s="1" t="n">
        <v>-15.969</v>
      </c>
      <c r="AI60" s="4" t="n">
        <v>3.8298E-006</v>
      </c>
      <c r="AJ60" s="1" t="n">
        <v>5.4168</v>
      </c>
      <c r="AK60" s="1" t="n">
        <v>0.00051829</v>
      </c>
      <c r="AL60" s="1" t="n">
        <v>0.30369</v>
      </c>
      <c r="AM60" s="1" t="n">
        <v>-1.7193</v>
      </c>
      <c r="AN60" s="2" t="n">
        <v>1.92912</v>
      </c>
    </row>
    <row r="61" customFormat="false" ht="15" hidden="false" customHeight="false" outlineLevel="0" collapsed="false">
      <c r="A61" s="1" t="s">
        <v>504</v>
      </c>
      <c r="B61" s="1" t="n">
        <v>467.0355</v>
      </c>
      <c r="C61" s="1" t="n">
        <v>105.6</v>
      </c>
      <c r="D61" s="1" t="s">
        <v>215</v>
      </c>
      <c r="E61" s="1" t="s">
        <v>49</v>
      </c>
      <c r="F61" s="1" t="s">
        <v>216</v>
      </c>
      <c r="G61" s="1" t="s">
        <v>217</v>
      </c>
      <c r="H61" s="1" t="s">
        <v>208</v>
      </c>
      <c r="I61" s="1" t="s">
        <v>218</v>
      </c>
      <c r="J61" s="1" t="s">
        <v>219</v>
      </c>
      <c r="K61" s="1" t="s">
        <v>47</v>
      </c>
      <c r="L61" s="1" t="s">
        <v>500</v>
      </c>
      <c r="M61" s="1" t="n">
        <v>1.3</v>
      </c>
      <c r="N61" s="1" t="n">
        <v>2.1</v>
      </c>
      <c r="O61" s="1" t="s">
        <v>49</v>
      </c>
      <c r="P61" s="1" t="n">
        <v>20.2</v>
      </c>
      <c r="Q61" s="1" t="s">
        <v>49</v>
      </c>
      <c r="R61" s="1" t="n">
        <v>0.3</v>
      </c>
      <c r="S61" s="1" t="s">
        <v>501</v>
      </c>
      <c r="T61" s="1" t="s">
        <v>505</v>
      </c>
      <c r="U61" s="1" t="s">
        <v>506</v>
      </c>
      <c r="V61" s="1" t="n">
        <v>4</v>
      </c>
      <c r="W61" s="1" t="b">
        <f aca="false">FALSE()</f>
        <v>0</v>
      </c>
      <c r="X61" s="1" t="s">
        <v>215</v>
      </c>
      <c r="Y61" s="1" t="s">
        <v>216</v>
      </c>
      <c r="Z61" s="1" t="n">
        <v>1725.947362</v>
      </c>
      <c r="AA61" s="1" t="n">
        <v>2104.696071</v>
      </c>
      <c r="AB61" s="1" t="n">
        <v>1927.250991</v>
      </c>
      <c r="AC61" s="1" t="n">
        <v>1818.715951</v>
      </c>
      <c r="AD61" s="1" t="n">
        <v>3025.227308</v>
      </c>
      <c r="AE61" s="1" t="n">
        <v>2162.939531</v>
      </c>
      <c r="AF61" s="1" t="n">
        <v>3082.316584</v>
      </c>
      <c r="AG61" s="1" t="n">
        <v>2210.150971</v>
      </c>
      <c r="AH61" s="1" t="n">
        <v>-6.4397</v>
      </c>
      <c r="AI61" s="1" t="n">
        <v>0.00066341</v>
      </c>
      <c r="AJ61" s="1" t="n">
        <v>3.1782</v>
      </c>
      <c r="AK61" s="1" t="n">
        <v>0.0086084</v>
      </c>
      <c r="AL61" s="1" t="n">
        <v>0.54522</v>
      </c>
      <c r="AM61" s="1" t="n">
        <v>-0.87508</v>
      </c>
      <c r="AN61" s="2" t="n">
        <v>1.493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1.2$Windows_X86_64 LibreOffice_project/3c58a8f3a960df8bc8fd77b461821e42c061c5f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td Chen</dc:creator>
  <dc:description/>
  <dc:language>en-IN</dc:language>
  <cp:lastModifiedBy>Std Chen</cp:lastModifiedBy>
  <dcterms:modified xsi:type="dcterms:W3CDTF">2024-05-26T02:43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